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0" uniqueCount="117">
  <si>
    <t xml:space="preserve">Well / Set</t>
  </si>
  <si>
    <t xml:space="preserve">Dye</t>
  </si>
  <si>
    <t xml:space="preserve">subject number = same as in array data</t>
  </si>
  <si>
    <t xml:space="preserve">miRNA</t>
  </si>
  <si>
    <t xml:space="preserve">C(t)</t>
  </si>
  <si>
    <t xml:space="preserve">average ct</t>
  </si>
  <si>
    <t xml:space="preserve">mean micro Ct l-mean U6 Ct</t>
  </si>
  <si>
    <t xml:space="preserve">mean case</t>
  </si>
  <si>
    <t xml:space="preserve">mean control</t>
  </si>
  <si>
    <t xml:space="preserve">ratio</t>
  </si>
  <si>
    <t xml:space="preserve">ttest</t>
  </si>
  <si>
    <t xml:space="preserve">A1</t>
  </si>
  <si>
    <t xml:space="preserve">SBG1</t>
  </si>
  <si>
    <t xml:space="preserve">miR-26b</t>
  </si>
  <si>
    <t xml:space="preserve">A7</t>
  </si>
  <si>
    <t xml:space="preserve">A4</t>
  </si>
  <si>
    <t xml:space="preserve">128a</t>
  </si>
  <si>
    <t xml:space="preserve">A2</t>
  </si>
  <si>
    <t xml:space="preserve">A8</t>
  </si>
  <si>
    <t xml:space="preserve">A5</t>
  </si>
  <si>
    <t xml:space="preserve">A3</t>
  </si>
  <si>
    <t xml:space="preserve">A9</t>
  </si>
  <si>
    <t xml:space="preserve">A6</t>
  </si>
  <si>
    <t xml:space="preserve">B1</t>
  </si>
  <si>
    <t xml:space="preserve">B7</t>
  </si>
  <si>
    <t xml:space="preserve">B4</t>
  </si>
  <si>
    <t xml:space="preserve">B2</t>
  </si>
  <si>
    <t xml:space="preserve">B8</t>
  </si>
  <si>
    <t xml:space="preserve">B5</t>
  </si>
  <si>
    <t xml:space="preserve">B3</t>
  </si>
  <si>
    <t xml:space="preserve">B9</t>
  </si>
  <si>
    <t xml:space="preserve">B6</t>
  </si>
  <si>
    <t xml:space="preserve">C1</t>
  </si>
  <si>
    <t xml:space="preserve">C7</t>
  </si>
  <si>
    <t xml:space="preserve">C4</t>
  </si>
  <si>
    <t xml:space="preserve">C2</t>
  </si>
  <si>
    <t xml:space="preserve">C8</t>
  </si>
  <si>
    <t xml:space="preserve">C5</t>
  </si>
  <si>
    <t xml:space="preserve">C3</t>
  </si>
  <si>
    <t xml:space="preserve">C9</t>
  </si>
  <si>
    <t xml:space="preserve">C6</t>
  </si>
  <si>
    <t xml:space="preserve">D1</t>
  </si>
  <si>
    <t xml:space="preserve">D7</t>
  </si>
  <si>
    <t xml:space="preserve">D4</t>
  </si>
  <si>
    <t xml:space="preserve">D2</t>
  </si>
  <si>
    <t xml:space="preserve">D8</t>
  </si>
  <si>
    <t xml:space="preserve">D5</t>
  </si>
  <si>
    <t xml:space="preserve">D3</t>
  </si>
  <si>
    <t xml:space="preserve">D9</t>
  </si>
  <si>
    <t xml:space="preserve">D6</t>
  </si>
  <si>
    <t xml:space="preserve">E1</t>
  </si>
  <si>
    <t xml:space="preserve">E7</t>
  </si>
  <si>
    <t xml:space="preserve">E4</t>
  </si>
  <si>
    <t xml:space="preserve">E2</t>
  </si>
  <si>
    <t xml:space="preserve">E8</t>
  </si>
  <si>
    <t xml:space="preserve">E5</t>
  </si>
  <si>
    <t xml:space="preserve">E3</t>
  </si>
  <si>
    <t xml:space="preserve">E9</t>
  </si>
  <si>
    <t xml:space="preserve">E6</t>
  </si>
  <si>
    <t xml:space="preserve">F1</t>
  </si>
  <si>
    <t xml:space="preserve">F7</t>
  </si>
  <si>
    <t xml:space="preserve">F4</t>
  </si>
  <si>
    <t xml:space="preserve">F2</t>
  </si>
  <si>
    <t xml:space="preserve">F8</t>
  </si>
  <si>
    <t xml:space="preserve">F5</t>
  </si>
  <si>
    <t xml:space="preserve">F3</t>
  </si>
  <si>
    <t xml:space="preserve">F9</t>
  </si>
  <si>
    <t xml:space="preserve">F6</t>
  </si>
  <si>
    <t xml:space="preserve">G1</t>
  </si>
  <si>
    <t xml:space="preserve">G7</t>
  </si>
  <si>
    <t xml:space="preserve">G4</t>
  </si>
  <si>
    <t xml:space="preserve">G2</t>
  </si>
  <si>
    <t xml:space="preserve">G8</t>
  </si>
  <si>
    <t xml:space="preserve">G5</t>
  </si>
  <si>
    <t xml:space="preserve">G3</t>
  </si>
  <si>
    <t xml:space="preserve">G9</t>
  </si>
  <si>
    <t xml:space="preserve">G6</t>
  </si>
  <si>
    <t xml:space="preserve">H1</t>
  </si>
  <si>
    <t xml:space="preserve">H7</t>
  </si>
  <si>
    <t xml:space="preserve">H4</t>
  </si>
  <si>
    <t xml:space="preserve">H2</t>
  </si>
  <si>
    <t xml:space="preserve">H8</t>
  </si>
  <si>
    <t xml:space="preserve">H5</t>
  </si>
  <si>
    <t xml:space="preserve">H3</t>
  </si>
  <si>
    <t xml:space="preserve">H9</t>
  </si>
  <si>
    <t xml:space="preserve">H6</t>
  </si>
  <si>
    <t xml:space="preserve">miR-30a</t>
  </si>
  <si>
    <t xml:space="preserve">302d</t>
  </si>
  <si>
    <t xml:space="preserve">miR-30e</t>
  </si>
  <si>
    <t xml:space="preserve">30b</t>
  </si>
  <si>
    <t xml:space="preserve">29b</t>
  </si>
  <si>
    <t xml:space="preserve">7g</t>
  </si>
  <si>
    <t xml:space="preserve">A10</t>
  </si>
  <si>
    <t xml:space="preserve">U6</t>
  </si>
  <si>
    <t xml:space="preserve">A11</t>
  </si>
  <si>
    <t xml:space="preserve">A12</t>
  </si>
  <si>
    <t xml:space="preserve">B10</t>
  </si>
  <si>
    <t xml:space="preserve">B11</t>
  </si>
  <si>
    <t xml:space="preserve">B12</t>
  </si>
  <si>
    <t xml:space="preserve">C10</t>
  </si>
  <si>
    <t xml:space="preserve">C11</t>
  </si>
  <si>
    <t xml:space="preserve">C12</t>
  </si>
  <si>
    <t xml:space="preserve">D10</t>
  </si>
  <si>
    <t xml:space="preserve">D11</t>
  </si>
  <si>
    <t xml:space="preserve">D12</t>
  </si>
  <si>
    <t xml:space="preserve">E10</t>
  </si>
  <si>
    <t xml:space="preserve">E11</t>
  </si>
  <si>
    <t xml:space="preserve">E12</t>
  </si>
  <si>
    <t xml:space="preserve">F10</t>
  </si>
  <si>
    <t xml:space="preserve">F11</t>
  </si>
  <si>
    <t xml:space="preserve">F12</t>
  </si>
  <si>
    <t xml:space="preserve">G10</t>
  </si>
  <si>
    <t xml:space="preserve">G11</t>
  </si>
  <si>
    <t xml:space="preserve">G12</t>
  </si>
  <si>
    <t xml:space="preserve">H10</t>
  </si>
  <si>
    <t xml:space="preserve">H11</t>
  </si>
  <si>
    <t xml:space="preserve">H1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102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7.42"/>
    <col collapsed="false" customWidth="true" hidden="false" outlineLevel="0" max="4" min="4" style="0" width="9.85"/>
    <col collapsed="false" customWidth="true" hidden="false" outlineLevel="0" max="6" min="6" style="1" width="7.28"/>
    <col collapsed="false" customWidth="true" hidden="false" outlineLevel="0" max="7" min="7" style="2" width="8.41"/>
    <col collapsed="false" customWidth="true" hidden="false" outlineLevel="0" max="10" min="8" style="2" width="7.7"/>
    <col collapsed="false" customWidth="true" hidden="false" outlineLevel="0" max="18" min="18" style="0" width="8.99"/>
    <col collapsed="false" customWidth="true" hidden="false" outlineLevel="0" max="19" min="19" style="2" width="8.41"/>
    <col collapsed="false" customWidth="true" hidden="false" outlineLevel="0" max="22" min="20" style="2" width="7.7"/>
    <col collapsed="false" customWidth="true" hidden="false" outlineLevel="0" max="31" min="31" style="2" width="8.41"/>
    <col collapsed="false" customWidth="true" hidden="false" outlineLevel="0" max="34" min="32" style="2" width="7.7"/>
    <col collapsed="false" customWidth="true" hidden="false" outlineLevel="0" max="43" min="43" style="2" width="8.41"/>
    <col collapsed="false" customWidth="true" hidden="false" outlineLevel="0" max="46" min="44" style="2" width="7.7"/>
  </cols>
  <sheetData>
    <row r="1" customFormat="false" ht="76.5" hidden="false" customHeight="false" outlineLevel="0" collapsed="false">
      <c r="A1" s="0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M1" s="0" t="s">
        <v>0</v>
      </c>
      <c r="N1" s="0" t="s">
        <v>1</v>
      </c>
      <c r="O1" s="3" t="s">
        <v>2</v>
      </c>
      <c r="P1" s="4" t="s">
        <v>3</v>
      </c>
      <c r="Q1" s="4" t="s">
        <v>4</v>
      </c>
      <c r="R1" s="1" t="s">
        <v>5</v>
      </c>
      <c r="S1" s="2" t="s">
        <v>6</v>
      </c>
      <c r="T1" s="2" t="s">
        <v>7</v>
      </c>
      <c r="U1" s="2" t="s">
        <v>8</v>
      </c>
      <c r="V1" s="2" t="s">
        <v>9</v>
      </c>
      <c r="W1" s="3" t="s">
        <v>10</v>
      </c>
      <c r="Y1" s="0" t="s">
        <v>0</v>
      </c>
      <c r="Z1" s="0" t="s">
        <v>1</v>
      </c>
      <c r="AA1" s="3" t="s">
        <v>2</v>
      </c>
      <c r="AB1" s="4" t="s">
        <v>3</v>
      </c>
      <c r="AC1" s="0" t="s">
        <v>4</v>
      </c>
      <c r="AD1" s="0" t="s">
        <v>5</v>
      </c>
      <c r="AE1" s="2" t="s">
        <v>6</v>
      </c>
      <c r="AF1" s="2" t="s">
        <v>7</v>
      </c>
      <c r="AG1" s="2" t="s">
        <v>8</v>
      </c>
      <c r="AH1" s="2" t="s">
        <v>9</v>
      </c>
      <c r="AI1" s="3" t="s">
        <v>10</v>
      </c>
      <c r="AK1" s="0" t="s">
        <v>0</v>
      </c>
      <c r="AL1" s="0" t="s">
        <v>1</v>
      </c>
      <c r="AM1" s="3" t="s">
        <v>2</v>
      </c>
      <c r="AN1" s="0" t="s">
        <v>3</v>
      </c>
      <c r="AO1" s="0" t="s">
        <v>4</v>
      </c>
      <c r="AP1" s="0" t="s">
        <v>5</v>
      </c>
      <c r="AQ1" s="2" t="s">
        <v>6</v>
      </c>
      <c r="AR1" s="2" t="s">
        <v>7</v>
      </c>
      <c r="AS1" s="2" t="s">
        <v>8</v>
      </c>
      <c r="AT1" s="2" t="s">
        <v>9</v>
      </c>
      <c r="AU1" s="3" t="s">
        <v>10</v>
      </c>
    </row>
    <row r="2" customFormat="false" ht="12.75" hidden="false" customHeight="false" outlineLevel="0" collapsed="false">
      <c r="A2" s="0" t="s">
        <v>11</v>
      </c>
      <c r="B2" s="0" t="s">
        <v>12</v>
      </c>
      <c r="C2" s="0" t="n">
        <v>6</v>
      </c>
      <c r="D2" s="0" t="s">
        <v>13</v>
      </c>
      <c r="E2" s="0" t="n">
        <v>22.78</v>
      </c>
      <c r="F2" s="1" t="n">
        <f aca="false">AVERAGE(E2:E4)</f>
        <v>22.9333333333333</v>
      </c>
      <c r="G2" s="2" t="n">
        <f aca="false">F2-F74</f>
        <v>7.82333333333333</v>
      </c>
      <c r="H2" s="2" t="n">
        <f aca="false">AVERAGE(G2:G11)</f>
        <v>6.80083333333333</v>
      </c>
      <c r="I2" s="2" t="n">
        <f aca="false">AVERAGE(G14:G23)</f>
        <v>5.30666666666667</v>
      </c>
      <c r="J2" s="2" t="n">
        <f aca="false">2^-(H2-I2)</f>
        <v>0.354985827696026</v>
      </c>
      <c r="K2" s="0" t="n">
        <f aca="false">TTEST(G2:G11,G14:G23,2,2)</f>
        <v>0.0154682974724368</v>
      </c>
      <c r="M2" s="0" t="s">
        <v>14</v>
      </c>
      <c r="N2" s="0" t="s">
        <v>12</v>
      </c>
      <c r="O2" s="0" t="n">
        <v>6</v>
      </c>
      <c r="P2" s="4" t="n">
        <v>7</v>
      </c>
      <c r="Q2" s="4" t="n">
        <v>25.17</v>
      </c>
      <c r="R2" s="1" t="n">
        <f aca="false">AVERAGE(Q2:Q4)</f>
        <v>25.0866666666667</v>
      </c>
      <c r="S2" s="2" t="n">
        <f aca="false">R2-R74</f>
        <v>1.88</v>
      </c>
      <c r="T2" s="2" t="n">
        <f aca="false">AVERAGE(S2:S11)</f>
        <v>0.975</v>
      </c>
      <c r="U2" s="2" t="n">
        <f aca="false">AVERAGE(S14:S23)</f>
        <v>1.64</v>
      </c>
      <c r="V2" s="2" t="n">
        <f aca="false">2^-(T2-U2)</f>
        <v>1.58556827322057</v>
      </c>
      <c r="W2" s="0" t="n">
        <f aca="false">TTEST(S2:S11,S14:S23,2,2)</f>
        <v>0.226548902632158</v>
      </c>
      <c r="Y2" s="0" t="s">
        <v>15</v>
      </c>
      <c r="Z2" s="0" t="s">
        <v>12</v>
      </c>
      <c r="AA2" s="0" t="n">
        <v>6</v>
      </c>
      <c r="AB2" s="4" t="n">
        <v>24</v>
      </c>
      <c r="AC2" s="0" t="n">
        <v>29.07</v>
      </c>
      <c r="AD2" s="0" t="n">
        <f aca="false">AVERAGE(AC2:AC4)</f>
        <v>29.06</v>
      </c>
      <c r="AE2" s="2" t="n">
        <f aca="false">AD2-AD74</f>
        <v>4.32333333333333</v>
      </c>
      <c r="AF2" s="2" t="n">
        <f aca="false">AVERAGE(AE2:AE11)</f>
        <v>3.74333333333334</v>
      </c>
      <c r="AG2" s="2" t="n">
        <f aca="false">AVERAGE(AE14:AE23)</f>
        <v>1.53666666666667</v>
      </c>
      <c r="AH2" s="2" t="n">
        <f aca="false">2^-(AF2-AG2)</f>
        <v>0.216634261460616</v>
      </c>
      <c r="AI2" s="0" t="n">
        <f aca="false">TTEST(AE2:AE11,AE14:AE23,2,2)</f>
        <v>0.0323243333321965</v>
      </c>
      <c r="AK2" s="0" t="s">
        <v>11</v>
      </c>
      <c r="AL2" s="0" t="s">
        <v>12</v>
      </c>
      <c r="AM2" s="0" t="n">
        <v>6</v>
      </c>
      <c r="AN2" s="0" t="s">
        <v>16</v>
      </c>
      <c r="AO2" s="0" t="n">
        <v>19.37</v>
      </c>
      <c r="AP2" s="0" t="n">
        <v>19.68</v>
      </c>
      <c r="AQ2" s="2" t="n">
        <f aca="false">AP2-AP74</f>
        <v>3.71333333333333</v>
      </c>
      <c r="AR2" s="2" t="n">
        <f aca="false">AVERAGE(AQ2:AQ11)</f>
        <v>1.91333333333333</v>
      </c>
      <c r="AS2" s="2" t="n">
        <f aca="false">AVERAGE(AQ14:AQ23)</f>
        <v>1.21083333333333</v>
      </c>
      <c r="AT2" s="2" t="n">
        <f aca="false">2^-(AR2-AS2)</f>
        <v>0.614506425019874</v>
      </c>
      <c r="AU2" s="0" t="n">
        <f aca="false">TTEST(AQ2:AQ11,AQ14:AQ23,2,2)</f>
        <v>0.530238490336304</v>
      </c>
    </row>
    <row r="3" customFormat="false" ht="12.75" hidden="false" customHeight="false" outlineLevel="0" collapsed="false">
      <c r="A3" s="0" t="s">
        <v>17</v>
      </c>
      <c r="B3" s="0" t="s">
        <v>12</v>
      </c>
      <c r="C3" s="0" t="n">
        <v>6</v>
      </c>
      <c r="D3" s="0" t="s">
        <v>13</v>
      </c>
      <c r="E3" s="0" t="n">
        <v>23.02</v>
      </c>
      <c r="M3" s="0" t="s">
        <v>18</v>
      </c>
      <c r="N3" s="0" t="s">
        <v>12</v>
      </c>
      <c r="O3" s="0" t="n">
        <v>6</v>
      </c>
      <c r="P3" s="4" t="n">
        <v>7</v>
      </c>
      <c r="Q3" s="4" t="n">
        <v>25.32</v>
      </c>
      <c r="R3" s="1"/>
      <c r="Y3" s="0" t="s">
        <v>19</v>
      </c>
      <c r="Z3" s="0" t="s">
        <v>12</v>
      </c>
      <c r="AA3" s="0" t="n">
        <v>6</v>
      </c>
      <c r="AB3" s="4" t="n">
        <v>24</v>
      </c>
      <c r="AC3" s="0" t="n">
        <v>29.58</v>
      </c>
      <c r="AK3" s="0" t="s">
        <v>17</v>
      </c>
      <c r="AL3" s="0" t="s">
        <v>12</v>
      </c>
      <c r="AM3" s="0" t="n">
        <v>6</v>
      </c>
      <c r="AN3" s="0" t="s">
        <v>16</v>
      </c>
      <c r="AO3" s="0" t="n">
        <v>22.53</v>
      </c>
    </row>
    <row r="4" customFormat="false" ht="12.75" hidden="false" customHeight="false" outlineLevel="0" collapsed="false">
      <c r="A4" s="0" t="s">
        <v>20</v>
      </c>
      <c r="B4" s="0" t="s">
        <v>12</v>
      </c>
      <c r="C4" s="0" t="n">
        <v>6</v>
      </c>
      <c r="D4" s="0" t="s">
        <v>13</v>
      </c>
      <c r="E4" s="0" t="n">
        <v>23</v>
      </c>
      <c r="M4" s="0" t="s">
        <v>21</v>
      </c>
      <c r="N4" s="0" t="s">
        <v>12</v>
      </c>
      <c r="O4" s="0" t="n">
        <v>6</v>
      </c>
      <c r="P4" s="4" t="n">
        <v>7</v>
      </c>
      <c r="Q4" s="4" t="n">
        <v>24.77</v>
      </c>
      <c r="R4" s="1"/>
      <c r="Y4" s="0" t="s">
        <v>22</v>
      </c>
      <c r="Z4" s="0" t="s">
        <v>12</v>
      </c>
      <c r="AA4" s="0" t="n">
        <v>6</v>
      </c>
      <c r="AB4" s="4" t="n">
        <v>24</v>
      </c>
      <c r="AC4" s="0" t="n">
        <v>28.53</v>
      </c>
      <c r="AK4" s="0" t="s">
        <v>20</v>
      </c>
      <c r="AL4" s="0" t="s">
        <v>12</v>
      </c>
      <c r="AM4" s="0" t="n">
        <v>6</v>
      </c>
      <c r="AN4" s="0" t="s">
        <v>16</v>
      </c>
      <c r="AO4" s="0" t="n">
        <v>17.14</v>
      </c>
    </row>
    <row r="5" customFormat="false" ht="12.75" hidden="false" customHeight="false" outlineLevel="0" collapsed="false">
      <c r="A5" s="0" t="s">
        <v>23</v>
      </c>
      <c r="B5" s="0" t="s">
        <v>12</v>
      </c>
      <c r="C5" s="0" t="n">
        <v>8</v>
      </c>
      <c r="D5" s="0" t="s">
        <v>13</v>
      </c>
      <c r="E5" s="0" t="n">
        <v>22.78</v>
      </c>
      <c r="F5" s="1" t="n">
        <f aca="false">AVERAGE(E5:E7)</f>
        <v>22.7133333333333</v>
      </c>
      <c r="G5" s="2" t="n">
        <f aca="false">F5-F77</f>
        <v>7.1</v>
      </c>
      <c r="M5" s="0" t="s">
        <v>24</v>
      </c>
      <c r="N5" s="0" t="s">
        <v>12</v>
      </c>
      <c r="O5" s="0" t="n">
        <v>8</v>
      </c>
      <c r="P5" s="4" t="n">
        <v>7</v>
      </c>
      <c r="Q5" s="4" t="n">
        <v>26.77</v>
      </c>
      <c r="R5" s="1" t="n">
        <f aca="false">AVERAGE(Q5:Q7)</f>
        <v>26.4066666666667</v>
      </c>
      <c r="S5" s="2" t="n">
        <f aca="false">R5-R77</f>
        <v>1.44333333333333</v>
      </c>
      <c r="Y5" s="0" t="s">
        <v>25</v>
      </c>
      <c r="Z5" s="0" t="s">
        <v>12</v>
      </c>
      <c r="AA5" s="0" t="n">
        <v>8</v>
      </c>
      <c r="AB5" s="4" t="n">
        <v>24</v>
      </c>
      <c r="AC5" s="0" t="n">
        <v>31.21</v>
      </c>
      <c r="AD5" s="0" t="n">
        <f aca="false">AVERAGE(AC5:AC7)</f>
        <v>30.6066666666667</v>
      </c>
      <c r="AE5" s="2" t="n">
        <f aca="false">AD5-AD77</f>
        <v>4.22666666666667</v>
      </c>
      <c r="AK5" s="0" t="s">
        <v>23</v>
      </c>
      <c r="AL5" s="0" t="s">
        <v>12</v>
      </c>
      <c r="AM5" s="0" t="n">
        <v>8</v>
      </c>
      <c r="AN5" s="0" t="s">
        <v>16</v>
      </c>
      <c r="AO5" s="0" t="n">
        <v>19.68</v>
      </c>
      <c r="AP5" s="0" t="n">
        <v>20.0433333333333</v>
      </c>
      <c r="AQ5" s="2" t="n">
        <f aca="false">AP5-AP77</f>
        <v>2.26666666666667</v>
      </c>
    </row>
    <row r="6" customFormat="false" ht="12.75" hidden="false" customHeight="false" outlineLevel="0" collapsed="false">
      <c r="A6" s="0" t="s">
        <v>26</v>
      </c>
      <c r="B6" s="0" t="s">
        <v>12</v>
      </c>
      <c r="C6" s="0" t="n">
        <v>8</v>
      </c>
      <c r="D6" s="0" t="s">
        <v>13</v>
      </c>
      <c r="E6" s="0" t="n">
        <v>22.45</v>
      </c>
      <c r="M6" s="0" t="s">
        <v>27</v>
      </c>
      <c r="N6" s="0" t="s">
        <v>12</v>
      </c>
      <c r="O6" s="0" t="n">
        <v>8</v>
      </c>
      <c r="P6" s="4" t="n">
        <v>7</v>
      </c>
      <c r="Q6" s="4" t="n">
        <v>26.28</v>
      </c>
      <c r="R6" s="1"/>
      <c r="Y6" s="0" t="s">
        <v>28</v>
      </c>
      <c r="Z6" s="0" t="s">
        <v>12</v>
      </c>
      <c r="AA6" s="0" t="n">
        <v>8</v>
      </c>
      <c r="AB6" s="4" t="n">
        <v>24</v>
      </c>
      <c r="AC6" s="0" t="n">
        <v>30.29</v>
      </c>
      <c r="AK6" s="0" t="s">
        <v>26</v>
      </c>
      <c r="AL6" s="0" t="s">
        <v>12</v>
      </c>
      <c r="AM6" s="0" t="n">
        <v>8</v>
      </c>
      <c r="AN6" s="0" t="s">
        <v>16</v>
      </c>
      <c r="AO6" s="0" t="n">
        <v>20.22</v>
      </c>
    </row>
    <row r="7" customFormat="false" ht="12.75" hidden="false" customHeight="false" outlineLevel="0" collapsed="false">
      <c r="A7" s="0" t="s">
        <v>29</v>
      </c>
      <c r="B7" s="0" t="s">
        <v>12</v>
      </c>
      <c r="C7" s="0" t="n">
        <v>8</v>
      </c>
      <c r="D7" s="0" t="s">
        <v>13</v>
      </c>
      <c r="E7" s="0" t="n">
        <v>22.91</v>
      </c>
      <c r="K7" s="3"/>
      <c r="L7" s="1"/>
      <c r="M7" s="0" t="s">
        <v>30</v>
      </c>
      <c r="N7" s="0" t="s">
        <v>12</v>
      </c>
      <c r="O7" s="0" t="n">
        <v>8</v>
      </c>
      <c r="P7" s="4" t="n">
        <v>7</v>
      </c>
      <c r="Q7" s="4" t="n">
        <v>26.17</v>
      </c>
      <c r="R7" s="1"/>
      <c r="W7" s="3"/>
      <c r="Y7" s="0" t="s">
        <v>31</v>
      </c>
      <c r="Z7" s="0" t="s">
        <v>12</v>
      </c>
      <c r="AA7" s="0" t="n">
        <v>8</v>
      </c>
      <c r="AB7" s="4" t="n">
        <v>24</v>
      </c>
      <c r="AC7" s="0" t="n">
        <v>30.32</v>
      </c>
      <c r="AI7" s="3"/>
      <c r="AK7" s="0" t="s">
        <v>29</v>
      </c>
      <c r="AL7" s="0" t="s">
        <v>12</v>
      </c>
      <c r="AM7" s="0" t="n">
        <v>8</v>
      </c>
      <c r="AN7" s="0" t="s">
        <v>16</v>
      </c>
      <c r="AO7" s="0" t="n">
        <v>20.23</v>
      </c>
      <c r="AU7" s="3"/>
    </row>
    <row r="8" customFormat="false" ht="12.75" hidden="false" customHeight="false" outlineLevel="0" collapsed="false">
      <c r="A8" s="0" t="s">
        <v>32</v>
      </c>
      <c r="B8" s="0" t="s">
        <v>12</v>
      </c>
      <c r="C8" s="0" t="n">
        <v>14</v>
      </c>
      <c r="D8" s="0" t="s">
        <v>13</v>
      </c>
      <c r="E8" s="0" t="n">
        <v>22.06</v>
      </c>
      <c r="F8" s="1" t="n">
        <f aca="false">AVERAGE(E8:E10)</f>
        <v>22.0066666666667</v>
      </c>
      <c r="G8" s="2" t="n">
        <f aca="false">F8-F80</f>
        <v>5.86333333333333</v>
      </c>
      <c r="L8" s="1"/>
      <c r="M8" s="0" t="s">
        <v>33</v>
      </c>
      <c r="N8" s="0" t="s">
        <v>12</v>
      </c>
      <c r="O8" s="0" t="n">
        <v>14</v>
      </c>
      <c r="P8" s="4" t="n">
        <v>7</v>
      </c>
      <c r="Q8" s="4" t="n">
        <v>26.31</v>
      </c>
      <c r="R8" s="1" t="n">
        <f aca="false">AVERAGE(Q8:Q10)</f>
        <v>26.0733333333333</v>
      </c>
      <c r="S8" s="2" t="n">
        <f aca="false">R8-R80</f>
        <v>-0.236666666666668</v>
      </c>
      <c r="Y8" s="0" t="s">
        <v>34</v>
      </c>
      <c r="Z8" s="0" t="s">
        <v>12</v>
      </c>
      <c r="AA8" s="0" t="n">
        <v>14</v>
      </c>
      <c r="AB8" s="4" t="n">
        <v>24</v>
      </c>
      <c r="AC8" s="0" t="n">
        <v>30.29</v>
      </c>
      <c r="AD8" s="0" t="n">
        <f aca="false">AVERAGE(AC8:AC10)</f>
        <v>30.4466666666667</v>
      </c>
      <c r="AE8" s="2" t="n">
        <f aca="false">AD8-AD80</f>
        <v>3.4</v>
      </c>
      <c r="AK8" s="0" t="s">
        <v>32</v>
      </c>
      <c r="AL8" s="0" t="s">
        <v>12</v>
      </c>
      <c r="AM8" s="0" t="n">
        <v>14</v>
      </c>
      <c r="AN8" s="0" t="s">
        <v>16</v>
      </c>
      <c r="AO8" s="0" t="n">
        <v>18.72</v>
      </c>
      <c r="AP8" s="0" t="n">
        <v>19.4433333333333</v>
      </c>
      <c r="AQ8" s="2" t="n">
        <f aca="false">AP8-AP80</f>
        <v>1.20333333333334</v>
      </c>
    </row>
    <row r="9" customFormat="false" ht="12.75" hidden="false" customHeight="false" outlineLevel="0" collapsed="false">
      <c r="A9" s="0" t="s">
        <v>35</v>
      </c>
      <c r="B9" s="0" t="s">
        <v>12</v>
      </c>
      <c r="C9" s="0" t="n">
        <v>14</v>
      </c>
      <c r="D9" s="0" t="s">
        <v>13</v>
      </c>
      <c r="E9" s="0" t="n">
        <v>21.85</v>
      </c>
      <c r="L9" s="1"/>
      <c r="M9" s="0" t="s">
        <v>36</v>
      </c>
      <c r="N9" s="0" t="s">
        <v>12</v>
      </c>
      <c r="O9" s="0" t="n">
        <v>14</v>
      </c>
      <c r="P9" s="4" t="n">
        <v>7</v>
      </c>
      <c r="Q9" s="4" t="n">
        <v>25.96</v>
      </c>
      <c r="R9" s="1"/>
      <c r="Y9" s="0" t="s">
        <v>37</v>
      </c>
      <c r="Z9" s="0" t="s">
        <v>12</v>
      </c>
      <c r="AA9" s="0" t="n">
        <v>14</v>
      </c>
      <c r="AB9" s="4" t="n">
        <v>24</v>
      </c>
      <c r="AC9" s="0" t="n">
        <v>30.65</v>
      </c>
      <c r="AK9" s="0" t="s">
        <v>35</v>
      </c>
      <c r="AL9" s="0" t="s">
        <v>12</v>
      </c>
      <c r="AM9" s="0" t="n">
        <v>14</v>
      </c>
      <c r="AN9" s="0" t="s">
        <v>16</v>
      </c>
      <c r="AO9" s="0" t="n">
        <v>19.51</v>
      </c>
    </row>
    <row r="10" customFormat="false" ht="12.75" hidden="false" customHeight="false" outlineLevel="0" collapsed="false">
      <c r="A10" s="0" t="s">
        <v>38</v>
      </c>
      <c r="B10" s="0" t="s">
        <v>12</v>
      </c>
      <c r="C10" s="0" t="n">
        <v>14</v>
      </c>
      <c r="D10" s="0" t="s">
        <v>13</v>
      </c>
      <c r="E10" s="0" t="n">
        <v>22.11</v>
      </c>
      <c r="L10" s="1"/>
      <c r="M10" s="0" t="s">
        <v>39</v>
      </c>
      <c r="N10" s="0" t="s">
        <v>12</v>
      </c>
      <c r="O10" s="0" t="n">
        <v>14</v>
      </c>
      <c r="P10" s="4" t="n">
        <v>7</v>
      </c>
      <c r="Q10" s="4" t="n">
        <v>25.95</v>
      </c>
      <c r="R10" s="1"/>
      <c r="Y10" s="0" t="s">
        <v>40</v>
      </c>
      <c r="Z10" s="0" t="s">
        <v>12</v>
      </c>
      <c r="AA10" s="0" t="n">
        <v>14</v>
      </c>
      <c r="AB10" s="4" t="n">
        <v>24</v>
      </c>
      <c r="AC10" s="0" t="n">
        <v>30.4</v>
      </c>
      <c r="AK10" s="0" t="s">
        <v>38</v>
      </c>
      <c r="AL10" s="0" t="s">
        <v>12</v>
      </c>
      <c r="AM10" s="0" t="n">
        <v>14</v>
      </c>
      <c r="AN10" s="0" t="s">
        <v>16</v>
      </c>
      <c r="AO10" s="0" t="n">
        <v>20.1</v>
      </c>
    </row>
    <row r="11" customFormat="false" ht="12.75" hidden="false" customHeight="false" outlineLevel="0" collapsed="false">
      <c r="A11" s="0" t="s">
        <v>41</v>
      </c>
      <c r="B11" s="0" t="s">
        <v>12</v>
      </c>
      <c r="C11" s="0" t="n">
        <v>15</v>
      </c>
      <c r="D11" s="0" t="s">
        <v>13</v>
      </c>
      <c r="E11" s="0" t="n">
        <v>22.39</v>
      </c>
      <c r="F11" s="1" t="n">
        <f aca="false">AVERAGE(E11:E13)</f>
        <v>22.2533333333333</v>
      </c>
      <c r="G11" s="2" t="n">
        <f aca="false">F11-F83</f>
        <v>6.41666666666666</v>
      </c>
      <c r="L11" s="1"/>
      <c r="M11" s="0" t="s">
        <v>42</v>
      </c>
      <c r="N11" s="0" t="s">
        <v>12</v>
      </c>
      <c r="O11" s="0" t="n">
        <v>15</v>
      </c>
      <c r="P11" s="4" t="n">
        <v>7</v>
      </c>
      <c r="Q11" s="4" t="n">
        <v>25.99</v>
      </c>
      <c r="R11" s="1" t="n">
        <f aca="false">AVERAGE(Q11:Q13)</f>
        <v>26.45</v>
      </c>
      <c r="S11" s="2" t="n">
        <f aca="false">R11-R83</f>
        <v>0.813333333333333</v>
      </c>
      <c r="Y11" s="0" t="s">
        <v>43</v>
      </c>
      <c r="Z11" s="0" t="s">
        <v>12</v>
      </c>
      <c r="AA11" s="0" t="n">
        <v>15</v>
      </c>
      <c r="AB11" s="4" t="n">
        <v>24</v>
      </c>
      <c r="AC11" s="0" t="n">
        <v>30.27</v>
      </c>
      <c r="AD11" s="0" t="n">
        <f aca="false">AVERAGE(AC11:AC13)</f>
        <v>29.9633333333333</v>
      </c>
      <c r="AE11" s="2" t="n">
        <f aca="false">AD11-AD83</f>
        <v>3.02333333333334</v>
      </c>
      <c r="AK11" s="0" t="s">
        <v>41</v>
      </c>
      <c r="AL11" s="0" t="s">
        <v>12</v>
      </c>
      <c r="AM11" s="0" t="n">
        <v>15</v>
      </c>
      <c r="AN11" s="0" t="s">
        <v>16</v>
      </c>
      <c r="AO11" s="0" t="n">
        <v>18.26</v>
      </c>
      <c r="AP11" s="0" t="n">
        <v>18.7733333333333</v>
      </c>
      <c r="AQ11" s="2" t="n">
        <f aca="false">AP11-AP83</f>
        <v>0.469999999999999</v>
      </c>
    </row>
    <row r="12" customFormat="false" ht="12.75" hidden="false" customHeight="false" outlineLevel="0" collapsed="false">
      <c r="A12" s="0" t="s">
        <v>44</v>
      </c>
      <c r="B12" s="0" t="s">
        <v>12</v>
      </c>
      <c r="C12" s="0" t="n">
        <v>15</v>
      </c>
      <c r="D12" s="0" t="s">
        <v>13</v>
      </c>
      <c r="E12" s="0" t="n">
        <v>22.13</v>
      </c>
      <c r="L12" s="1"/>
      <c r="M12" s="0" t="s">
        <v>45</v>
      </c>
      <c r="N12" s="0" t="s">
        <v>12</v>
      </c>
      <c r="O12" s="0" t="n">
        <v>15</v>
      </c>
      <c r="P12" s="4" t="n">
        <v>7</v>
      </c>
      <c r="Q12" s="4" t="n">
        <v>26.85</v>
      </c>
      <c r="R12" s="1"/>
      <c r="Y12" s="0" t="s">
        <v>46</v>
      </c>
      <c r="Z12" s="0" t="s">
        <v>12</v>
      </c>
      <c r="AA12" s="0" t="n">
        <v>15</v>
      </c>
      <c r="AB12" s="4" t="n">
        <v>24</v>
      </c>
      <c r="AC12" s="0" t="n">
        <v>29.97</v>
      </c>
      <c r="AK12" s="0" t="s">
        <v>44</v>
      </c>
      <c r="AL12" s="0" t="s">
        <v>12</v>
      </c>
      <c r="AM12" s="0" t="n">
        <v>15</v>
      </c>
      <c r="AN12" s="0" t="s">
        <v>16</v>
      </c>
      <c r="AO12" s="0" t="n">
        <v>18.82</v>
      </c>
    </row>
    <row r="13" customFormat="false" ht="12.75" hidden="false" customHeight="false" outlineLevel="0" collapsed="false">
      <c r="A13" s="0" t="s">
        <v>47</v>
      </c>
      <c r="B13" s="0" t="s">
        <v>12</v>
      </c>
      <c r="C13" s="0" t="n">
        <v>15</v>
      </c>
      <c r="D13" s="0" t="s">
        <v>13</v>
      </c>
      <c r="E13" s="0" t="n">
        <v>22.24</v>
      </c>
      <c r="L13" s="1"/>
      <c r="M13" s="0" t="s">
        <v>48</v>
      </c>
      <c r="N13" s="0" t="s">
        <v>12</v>
      </c>
      <c r="O13" s="0" t="n">
        <v>15</v>
      </c>
      <c r="P13" s="4" t="n">
        <v>7</v>
      </c>
      <c r="Q13" s="4" t="n">
        <v>26.51</v>
      </c>
      <c r="R13" s="1"/>
      <c r="Y13" s="0" t="s">
        <v>49</v>
      </c>
      <c r="Z13" s="0" t="s">
        <v>12</v>
      </c>
      <c r="AA13" s="0" t="n">
        <v>15</v>
      </c>
      <c r="AB13" s="4" t="n">
        <v>24</v>
      </c>
      <c r="AC13" s="0" t="n">
        <v>29.65</v>
      </c>
      <c r="AK13" s="0" t="s">
        <v>47</v>
      </c>
      <c r="AL13" s="0" t="s">
        <v>12</v>
      </c>
      <c r="AM13" s="0" t="n">
        <v>15</v>
      </c>
      <c r="AN13" s="0" t="s">
        <v>16</v>
      </c>
      <c r="AO13" s="0" t="n">
        <v>19.24</v>
      </c>
    </row>
    <row r="14" customFormat="false" ht="12.75" hidden="false" customHeight="false" outlineLevel="0" collapsed="false">
      <c r="A14" s="0" t="s">
        <v>50</v>
      </c>
      <c r="B14" s="0" t="s">
        <v>12</v>
      </c>
      <c r="C14" s="0" t="n">
        <v>42</v>
      </c>
      <c r="D14" s="0" t="s">
        <v>13</v>
      </c>
      <c r="E14" s="0" t="n">
        <v>18.83</v>
      </c>
      <c r="F14" s="1" t="n">
        <f aca="false">AVERAGE(E14:E16)</f>
        <v>18.8833333333333</v>
      </c>
      <c r="G14" s="2" t="n">
        <f aca="false">F14-F86</f>
        <v>5.14</v>
      </c>
      <c r="L14" s="1"/>
      <c r="M14" s="0" t="s">
        <v>51</v>
      </c>
      <c r="N14" s="0" t="s">
        <v>12</v>
      </c>
      <c r="O14" s="0" t="n">
        <v>42</v>
      </c>
      <c r="P14" s="4" t="n">
        <v>7</v>
      </c>
      <c r="Q14" s="4" t="n">
        <v>24.07</v>
      </c>
      <c r="R14" s="1" t="n">
        <f aca="false">AVERAGE(Q14:Q16)</f>
        <v>23.7033333333333</v>
      </c>
      <c r="S14" s="2" t="n">
        <f aca="false">R14-R86</f>
        <v>1.12666666666667</v>
      </c>
      <c r="Y14" s="0" t="s">
        <v>52</v>
      </c>
      <c r="Z14" s="0" t="s">
        <v>12</v>
      </c>
      <c r="AA14" s="0" t="n">
        <v>42</v>
      </c>
      <c r="AB14" s="4" t="n">
        <v>24</v>
      </c>
      <c r="AC14" s="0" t="n">
        <v>26.99</v>
      </c>
      <c r="AD14" s="0" t="n">
        <f aca="false">AVERAGE(AC14:AC16)</f>
        <v>26.8266666666667</v>
      </c>
      <c r="AE14" s="2" t="n">
        <f aca="false">AD14-AD86</f>
        <v>3.56</v>
      </c>
      <c r="AK14" s="0" t="s">
        <v>50</v>
      </c>
      <c r="AL14" s="0" t="s">
        <v>12</v>
      </c>
      <c r="AM14" s="0" t="n">
        <v>42</v>
      </c>
      <c r="AN14" s="0" t="s">
        <v>16</v>
      </c>
      <c r="AO14" s="0" t="n">
        <v>18.28</v>
      </c>
      <c r="AP14" s="0" t="n">
        <v>18.5733333333333</v>
      </c>
      <c r="AQ14" s="2" t="n">
        <f aca="false">AP14-AP86</f>
        <v>3.24666666666667</v>
      </c>
    </row>
    <row r="15" customFormat="false" ht="12.75" hidden="false" customHeight="false" outlineLevel="0" collapsed="false">
      <c r="A15" s="0" t="s">
        <v>53</v>
      </c>
      <c r="B15" s="0" t="s">
        <v>12</v>
      </c>
      <c r="C15" s="0" t="n">
        <v>42</v>
      </c>
      <c r="D15" s="0" t="s">
        <v>13</v>
      </c>
      <c r="E15" s="0" t="n">
        <v>18.82</v>
      </c>
      <c r="L15" s="1"/>
      <c r="M15" s="0" t="s">
        <v>54</v>
      </c>
      <c r="N15" s="0" t="s">
        <v>12</v>
      </c>
      <c r="O15" s="0" t="n">
        <v>42</v>
      </c>
      <c r="P15" s="4" t="n">
        <v>7</v>
      </c>
      <c r="Q15" s="4" t="n">
        <v>23.73</v>
      </c>
      <c r="R15" s="1"/>
      <c r="Y15" s="0" t="s">
        <v>55</v>
      </c>
      <c r="Z15" s="0" t="s">
        <v>12</v>
      </c>
      <c r="AA15" s="0" t="n">
        <v>42</v>
      </c>
      <c r="AB15" s="4" t="n">
        <v>24</v>
      </c>
      <c r="AC15" s="0" t="n">
        <v>26.99</v>
      </c>
      <c r="AK15" s="0" t="s">
        <v>53</v>
      </c>
      <c r="AL15" s="0" t="s">
        <v>12</v>
      </c>
      <c r="AM15" s="0" t="n">
        <v>42</v>
      </c>
      <c r="AN15" s="0" t="s">
        <v>16</v>
      </c>
      <c r="AO15" s="0" t="n">
        <v>18.47</v>
      </c>
    </row>
    <row r="16" customFormat="false" ht="12.75" hidden="false" customHeight="false" outlineLevel="0" collapsed="false">
      <c r="A16" s="0" t="s">
        <v>56</v>
      </c>
      <c r="B16" s="0" t="s">
        <v>12</v>
      </c>
      <c r="C16" s="0" t="n">
        <v>42</v>
      </c>
      <c r="D16" s="0" t="s">
        <v>13</v>
      </c>
      <c r="E16" s="0" t="n">
        <v>19</v>
      </c>
      <c r="L16" s="1"/>
      <c r="M16" s="0" t="s">
        <v>57</v>
      </c>
      <c r="N16" s="0" t="s">
        <v>12</v>
      </c>
      <c r="O16" s="0" t="n">
        <v>42</v>
      </c>
      <c r="P16" s="4" t="n">
        <v>7</v>
      </c>
      <c r="Q16" s="4" t="n">
        <v>23.31</v>
      </c>
      <c r="R16" s="1"/>
      <c r="Y16" s="0" t="s">
        <v>58</v>
      </c>
      <c r="Z16" s="0" t="s">
        <v>12</v>
      </c>
      <c r="AA16" s="0" t="n">
        <v>42</v>
      </c>
      <c r="AB16" s="4" t="n">
        <v>24</v>
      </c>
      <c r="AC16" s="0" t="n">
        <v>26.5</v>
      </c>
      <c r="AK16" s="0" t="s">
        <v>56</v>
      </c>
      <c r="AL16" s="0" t="s">
        <v>12</v>
      </c>
      <c r="AM16" s="0" t="n">
        <v>42</v>
      </c>
      <c r="AN16" s="0" t="s">
        <v>16</v>
      </c>
      <c r="AO16" s="0" t="n">
        <v>18.97</v>
      </c>
    </row>
    <row r="17" customFormat="false" ht="12.75" hidden="false" customHeight="false" outlineLevel="0" collapsed="false">
      <c r="A17" s="0" t="s">
        <v>59</v>
      </c>
      <c r="B17" s="0" t="s">
        <v>12</v>
      </c>
      <c r="C17" s="0" t="n">
        <v>44</v>
      </c>
      <c r="D17" s="0" t="s">
        <v>13</v>
      </c>
      <c r="E17" s="0" t="n">
        <v>19.37</v>
      </c>
      <c r="F17" s="1" t="n">
        <f aca="false">AVERAGE(E17:E19)</f>
        <v>19.4466666666667</v>
      </c>
      <c r="G17" s="2" t="n">
        <f aca="false">F17-F89</f>
        <v>5.00666666666667</v>
      </c>
      <c r="L17" s="1"/>
      <c r="M17" s="0" t="s">
        <v>60</v>
      </c>
      <c r="N17" s="0" t="s">
        <v>12</v>
      </c>
      <c r="O17" s="0" t="n">
        <v>44</v>
      </c>
      <c r="P17" s="4" t="n">
        <v>7</v>
      </c>
      <c r="Q17" s="4" t="n">
        <v>26.04</v>
      </c>
      <c r="R17" s="1" t="n">
        <f aca="false">AVERAGE(Q17:Q19)</f>
        <v>25.9766666666667</v>
      </c>
      <c r="S17" s="2" t="n">
        <f aca="false">R17-R89</f>
        <v>1.79333333333334</v>
      </c>
      <c r="Y17" s="0" t="s">
        <v>61</v>
      </c>
      <c r="Z17" s="0" t="s">
        <v>12</v>
      </c>
      <c r="AA17" s="0" t="n">
        <v>44</v>
      </c>
      <c r="AB17" s="4" t="n">
        <v>24</v>
      </c>
      <c r="AC17" s="0" t="n">
        <v>26.02</v>
      </c>
      <c r="AD17" s="0" t="n">
        <f aca="false">AVERAGE(AC17:AC19)</f>
        <v>25.47</v>
      </c>
      <c r="AE17" s="2" t="n">
        <f aca="false">AD17-AD89</f>
        <v>0.096666666666664</v>
      </c>
      <c r="AK17" s="0" t="s">
        <v>59</v>
      </c>
      <c r="AL17" s="0" t="s">
        <v>12</v>
      </c>
      <c r="AM17" s="0" t="n">
        <v>44</v>
      </c>
      <c r="AN17" s="0" t="s">
        <v>16</v>
      </c>
      <c r="AO17" s="0" t="n">
        <v>16.42</v>
      </c>
      <c r="AP17" s="0" t="n">
        <v>17.32</v>
      </c>
      <c r="AQ17" s="2" t="n">
        <f aca="false">AP17-AP89</f>
        <v>0.883333333333333</v>
      </c>
    </row>
    <row r="18" customFormat="false" ht="12.75" hidden="false" customHeight="false" outlineLevel="0" collapsed="false">
      <c r="A18" s="0" t="s">
        <v>62</v>
      </c>
      <c r="B18" s="0" t="s">
        <v>12</v>
      </c>
      <c r="C18" s="0" t="n">
        <v>44</v>
      </c>
      <c r="D18" s="0" t="s">
        <v>13</v>
      </c>
      <c r="E18" s="0" t="n">
        <v>19.56</v>
      </c>
      <c r="L18" s="1"/>
      <c r="M18" s="0" t="s">
        <v>63</v>
      </c>
      <c r="N18" s="0" t="s">
        <v>12</v>
      </c>
      <c r="O18" s="0" t="n">
        <v>44</v>
      </c>
      <c r="P18" s="4" t="n">
        <v>7</v>
      </c>
      <c r="Q18" s="4" t="n">
        <v>25.75</v>
      </c>
      <c r="R18" s="1"/>
      <c r="Y18" s="0" t="s">
        <v>64</v>
      </c>
      <c r="Z18" s="0" t="s">
        <v>12</v>
      </c>
      <c r="AA18" s="0" t="n">
        <v>44</v>
      </c>
      <c r="AB18" s="4" t="n">
        <v>24</v>
      </c>
      <c r="AC18" s="0" t="n">
        <v>24.71</v>
      </c>
      <c r="AK18" s="0" t="s">
        <v>62</v>
      </c>
      <c r="AL18" s="0" t="s">
        <v>12</v>
      </c>
      <c r="AM18" s="0" t="n">
        <v>44</v>
      </c>
      <c r="AN18" s="0" t="s">
        <v>16</v>
      </c>
      <c r="AO18" s="0" t="n">
        <v>17.76</v>
      </c>
    </row>
    <row r="19" customFormat="false" ht="12.75" hidden="false" customHeight="false" outlineLevel="0" collapsed="false">
      <c r="A19" s="0" t="s">
        <v>65</v>
      </c>
      <c r="B19" s="0" t="s">
        <v>12</v>
      </c>
      <c r="C19" s="0" t="n">
        <v>44</v>
      </c>
      <c r="D19" s="0" t="s">
        <v>13</v>
      </c>
      <c r="E19" s="0" t="n">
        <v>19.41</v>
      </c>
      <c r="L19" s="1"/>
      <c r="M19" s="0" t="s">
        <v>66</v>
      </c>
      <c r="N19" s="0" t="s">
        <v>12</v>
      </c>
      <c r="O19" s="0" t="n">
        <v>44</v>
      </c>
      <c r="P19" s="4" t="n">
        <v>7</v>
      </c>
      <c r="Q19" s="4" t="n">
        <v>26.14</v>
      </c>
      <c r="R19" s="1"/>
      <c r="Y19" s="0" t="s">
        <v>67</v>
      </c>
      <c r="Z19" s="0" t="s">
        <v>12</v>
      </c>
      <c r="AA19" s="0" t="n">
        <v>44</v>
      </c>
      <c r="AB19" s="4" t="n">
        <v>24</v>
      </c>
      <c r="AC19" s="0" t="n">
        <v>25.68</v>
      </c>
      <c r="AK19" s="0" t="s">
        <v>65</v>
      </c>
      <c r="AL19" s="0" t="s">
        <v>12</v>
      </c>
      <c r="AM19" s="0" t="n">
        <v>44</v>
      </c>
      <c r="AN19" s="0" t="s">
        <v>16</v>
      </c>
      <c r="AO19" s="0" t="n">
        <v>17.78</v>
      </c>
    </row>
    <row r="20" customFormat="false" ht="12.75" hidden="false" customHeight="false" outlineLevel="0" collapsed="false">
      <c r="A20" s="0" t="s">
        <v>68</v>
      </c>
      <c r="B20" s="0" t="s">
        <v>12</v>
      </c>
      <c r="C20" s="0" t="n">
        <v>46</v>
      </c>
      <c r="D20" s="0" t="s">
        <v>13</v>
      </c>
      <c r="E20" s="0" t="n">
        <v>20.03</v>
      </c>
      <c r="F20" s="1" t="n">
        <f aca="false">AVERAGE(E20:E22)</f>
        <v>20.1466666666667</v>
      </c>
      <c r="G20" s="2" t="n">
        <f aca="false">F20-F92</f>
        <v>5.57666666666666</v>
      </c>
      <c r="L20" s="1"/>
      <c r="M20" s="0" t="s">
        <v>69</v>
      </c>
      <c r="N20" s="0" t="s">
        <v>12</v>
      </c>
      <c r="O20" s="0" t="n">
        <v>46</v>
      </c>
      <c r="P20" s="4" t="n">
        <v>7</v>
      </c>
      <c r="Q20" s="4" t="n">
        <v>26.7</v>
      </c>
      <c r="R20" s="1" t="n">
        <f aca="false">AVERAGE(Q20:Q22)</f>
        <v>26.39</v>
      </c>
      <c r="S20" s="2" t="n">
        <f aca="false">R20-R92</f>
        <v>1.96</v>
      </c>
      <c r="Y20" s="0" t="s">
        <v>70</v>
      </c>
      <c r="Z20" s="0" t="s">
        <v>12</v>
      </c>
      <c r="AA20" s="0" t="n">
        <v>46</v>
      </c>
      <c r="AB20" s="4" t="n">
        <v>24</v>
      </c>
      <c r="AC20" s="0" t="n">
        <v>26.28</v>
      </c>
      <c r="AD20" s="0" t="n">
        <f aca="false">AVERAGE(AC20:AC22)</f>
        <v>26.2266666666667</v>
      </c>
      <c r="AE20" s="2" t="n">
        <f aca="false">AD20-AD92</f>
        <v>1.41666666666667</v>
      </c>
      <c r="AK20" s="0" t="s">
        <v>68</v>
      </c>
      <c r="AL20" s="0" t="s">
        <v>12</v>
      </c>
      <c r="AM20" s="0" t="n">
        <v>46</v>
      </c>
      <c r="AN20" s="0" t="s">
        <v>16</v>
      </c>
      <c r="AO20" s="0" t="n">
        <v>16.69</v>
      </c>
      <c r="AP20" s="0" t="n">
        <v>17.5866666666667</v>
      </c>
      <c r="AQ20" s="2" t="n">
        <f aca="false">AP20-AP92</f>
        <v>1.27666666666667</v>
      </c>
    </row>
    <row r="21" customFormat="false" ht="12.75" hidden="false" customHeight="false" outlineLevel="0" collapsed="false">
      <c r="A21" s="0" t="s">
        <v>71</v>
      </c>
      <c r="B21" s="0" t="s">
        <v>12</v>
      </c>
      <c r="C21" s="0" t="n">
        <v>46</v>
      </c>
      <c r="D21" s="0" t="s">
        <v>13</v>
      </c>
      <c r="E21" s="0" t="n">
        <v>20.13</v>
      </c>
      <c r="L21" s="1"/>
      <c r="M21" s="0" t="s">
        <v>72</v>
      </c>
      <c r="N21" s="0" t="s">
        <v>12</v>
      </c>
      <c r="O21" s="0" t="n">
        <v>46</v>
      </c>
      <c r="P21" s="4" t="n">
        <v>7</v>
      </c>
      <c r="Q21" s="4" t="n">
        <v>26.17</v>
      </c>
      <c r="R21" s="1"/>
      <c r="Y21" s="0" t="s">
        <v>73</v>
      </c>
      <c r="Z21" s="0" t="s">
        <v>12</v>
      </c>
      <c r="AA21" s="0" t="n">
        <v>46</v>
      </c>
      <c r="AB21" s="4" t="n">
        <v>24</v>
      </c>
      <c r="AC21" s="0" t="n">
        <v>25.82</v>
      </c>
      <c r="AK21" s="0" t="s">
        <v>71</v>
      </c>
      <c r="AL21" s="0" t="s">
        <v>12</v>
      </c>
      <c r="AM21" s="0" t="n">
        <v>46</v>
      </c>
      <c r="AN21" s="0" t="s">
        <v>16</v>
      </c>
      <c r="AO21" s="0" t="n">
        <v>18.11</v>
      </c>
    </row>
    <row r="22" customFormat="false" ht="12.75" hidden="false" customHeight="false" outlineLevel="0" collapsed="false">
      <c r="A22" s="0" t="s">
        <v>74</v>
      </c>
      <c r="B22" s="0" t="s">
        <v>12</v>
      </c>
      <c r="C22" s="0" t="n">
        <v>46</v>
      </c>
      <c r="D22" s="0" t="s">
        <v>13</v>
      </c>
      <c r="E22" s="0" t="n">
        <v>20.28</v>
      </c>
      <c r="L22" s="1"/>
      <c r="M22" s="0" t="s">
        <v>75</v>
      </c>
      <c r="N22" s="0" t="s">
        <v>12</v>
      </c>
      <c r="O22" s="0" t="n">
        <v>46</v>
      </c>
      <c r="P22" s="4" t="n">
        <v>7</v>
      </c>
      <c r="Q22" s="4" t="n">
        <v>26.3</v>
      </c>
      <c r="R22" s="1"/>
      <c r="Y22" s="0" t="s">
        <v>76</v>
      </c>
      <c r="Z22" s="0" t="s">
        <v>12</v>
      </c>
      <c r="AA22" s="0" t="n">
        <v>46</v>
      </c>
      <c r="AB22" s="4" t="n">
        <v>24</v>
      </c>
      <c r="AC22" s="0" t="n">
        <v>26.58</v>
      </c>
      <c r="AK22" s="0" t="s">
        <v>74</v>
      </c>
      <c r="AL22" s="0" t="s">
        <v>12</v>
      </c>
      <c r="AM22" s="0" t="n">
        <v>46</v>
      </c>
      <c r="AN22" s="0" t="s">
        <v>16</v>
      </c>
      <c r="AO22" s="0" t="n">
        <v>17.96</v>
      </c>
    </row>
    <row r="23" customFormat="false" ht="12.75" hidden="false" customHeight="false" outlineLevel="0" collapsed="false">
      <c r="A23" s="0" t="s">
        <v>77</v>
      </c>
      <c r="B23" s="0" t="s">
        <v>12</v>
      </c>
      <c r="C23" s="0" t="n">
        <v>47</v>
      </c>
      <c r="D23" s="0" t="s">
        <v>13</v>
      </c>
      <c r="E23" s="0" t="n">
        <v>20.55</v>
      </c>
      <c r="F23" s="1" t="n">
        <f aca="false">AVERAGE(E23:E25)</f>
        <v>20.5833333333333</v>
      </c>
      <c r="G23" s="2" t="n">
        <f aca="false">F23-F95</f>
        <v>5.50333333333333</v>
      </c>
      <c r="L23" s="1"/>
      <c r="M23" s="0" t="s">
        <v>78</v>
      </c>
      <c r="N23" s="0" t="s">
        <v>12</v>
      </c>
      <c r="O23" s="0" t="n">
        <v>47</v>
      </c>
      <c r="P23" s="4" t="n">
        <v>7</v>
      </c>
      <c r="Q23" s="4" t="n">
        <v>24.78</v>
      </c>
      <c r="R23" s="1" t="n">
        <f aca="false">AVERAGE(Q23:Q25)</f>
        <v>24.6866666666667</v>
      </c>
      <c r="S23" s="2" t="n">
        <f aca="false">R23-R95</f>
        <v>1.68</v>
      </c>
      <c r="Y23" s="0" t="s">
        <v>79</v>
      </c>
      <c r="Z23" s="0" t="s">
        <v>12</v>
      </c>
      <c r="AA23" s="0" t="n">
        <v>47</v>
      </c>
      <c r="AB23" s="4" t="n">
        <v>24</v>
      </c>
      <c r="AC23" s="0" t="n">
        <v>26.29</v>
      </c>
      <c r="AD23" s="0" t="n">
        <f aca="false">AVERAGE(AC23:AC25)</f>
        <v>25.92</v>
      </c>
      <c r="AE23" s="2" t="n">
        <f aca="false">AD23-AD95</f>
        <v>1.07333333333333</v>
      </c>
      <c r="AK23" s="0" t="s">
        <v>77</v>
      </c>
      <c r="AL23" s="0" t="s">
        <v>12</v>
      </c>
      <c r="AM23" s="0" t="n">
        <v>47</v>
      </c>
      <c r="AN23" s="0" t="s">
        <v>16</v>
      </c>
      <c r="AO23" s="0" t="n">
        <v>14</v>
      </c>
      <c r="AP23" s="0" t="n">
        <v>16.24</v>
      </c>
      <c r="AQ23" s="2" t="n">
        <f aca="false">AP23-AP95</f>
        <v>-0.563333333333336</v>
      </c>
    </row>
    <row r="24" customFormat="false" ht="12.75" hidden="false" customHeight="false" outlineLevel="0" collapsed="false">
      <c r="A24" s="0" t="s">
        <v>80</v>
      </c>
      <c r="B24" s="0" t="s">
        <v>12</v>
      </c>
      <c r="C24" s="0" t="n">
        <v>47</v>
      </c>
      <c r="D24" s="0" t="s">
        <v>13</v>
      </c>
      <c r="E24" s="0" t="n">
        <v>20.59</v>
      </c>
      <c r="L24" s="1"/>
      <c r="M24" s="0" t="s">
        <v>81</v>
      </c>
      <c r="N24" s="0" t="s">
        <v>12</v>
      </c>
      <c r="O24" s="0" t="n">
        <v>47</v>
      </c>
      <c r="P24" s="4" t="n">
        <v>7</v>
      </c>
      <c r="Q24" s="4" t="n">
        <v>25.15</v>
      </c>
      <c r="R24" s="1"/>
      <c r="Y24" s="0" t="s">
        <v>82</v>
      </c>
      <c r="Z24" s="0" t="s">
        <v>12</v>
      </c>
      <c r="AA24" s="0" t="n">
        <v>47</v>
      </c>
      <c r="AB24" s="4" t="n">
        <v>24</v>
      </c>
      <c r="AC24" s="0" t="n">
        <v>26.4</v>
      </c>
      <c r="AK24" s="0" t="s">
        <v>80</v>
      </c>
      <c r="AL24" s="0" t="s">
        <v>12</v>
      </c>
      <c r="AM24" s="0" t="n">
        <v>47</v>
      </c>
      <c r="AN24" s="0" t="s">
        <v>16</v>
      </c>
      <c r="AO24" s="0" t="n">
        <v>17.44</v>
      </c>
    </row>
    <row r="25" customFormat="false" ht="12.75" hidden="false" customHeight="false" outlineLevel="0" collapsed="false">
      <c r="A25" s="0" t="s">
        <v>83</v>
      </c>
      <c r="B25" s="0" t="s">
        <v>12</v>
      </c>
      <c r="C25" s="0" t="n">
        <v>47</v>
      </c>
      <c r="D25" s="0" t="s">
        <v>13</v>
      </c>
      <c r="E25" s="0" t="n">
        <v>20.61</v>
      </c>
      <c r="L25" s="1"/>
      <c r="M25" s="0" t="s">
        <v>84</v>
      </c>
      <c r="N25" s="0" t="s">
        <v>12</v>
      </c>
      <c r="O25" s="0" t="n">
        <v>47</v>
      </c>
      <c r="P25" s="4" t="n">
        <v>7</v>
      </c>
      <c r="Q25" s="4" t="n">
        <v>24.13</v>
      </c>
      <c r="R25" s="1"/>
      <c r="Y25" s="0" t="s">
        <v>85</v>
      </c>
      <c r="Z25" s="0" t="s">
        <v>12</v>
      </c>
      <c r="AA25" s="0" t="n">
        <v>47</v>
      </c>
      <c r="AB25" s="4" t="n">
        <v>24</v>
      </c>
      <c r="AC25" s="0" t="n">
        <v>25.07</v>
      </c>
      <c r="AK25" s="0" t="s">
        <v>83</v>
      </c>
      <c r="AL25" s="0" t="s">
        <v>12</v>
      </c>
      <c r="AM25" s="0" t="n">
        <v>47</v>
      </c>
      <c r="AN25" s="0" t="s">
        <v>16</v>
      </c>
      <c r="AO25" s="0" t="n">
        <v>17.28</v>
      </c>
    </row>
    <row r="26" customFormat="false" ht="12.75" hidden="false" customHeight="false" outlineLevel="0" collapsed="false">
      <c r="A26" s="0" t="s">
        <v>15</v>
      </c>
      <c r="B26" s="0" t="s">
        <v>12</v>
      </c>
      <c r="C26" s="0" t="n">
        <v>6</v>
      </c>
      <c r="D26" s="0" t="s">
        <v>86</v>
      </c>
      <c r="E26" s="0" t="n">
        <v>31.71</v>
      </c>
      <c r="F26" s="1" t="n">
        <f aca="false">AVERAGE(E26:E28)</f>
        <v>31.8266666666667</v>
      </c>
      <c r="G26" s="2" t="n">
        <f aca="false">F26-F74</f>
        <v>16.7166666666667</v>
      </c>
      <c r="H26" s="2" t="n">
        <f aca="false">AVERAGE(G26:G35)</f>
        <v>16.29</v>
      </c>
      <c r="I26" s="2" t="n">
        <f aca="false">AVERAGE(G38:G47)</f>
        <v>17.055</v>
      </c>
      <c r="J26" s="2" t="n">
        <f aca="false">2^-(H26-I26)</f>
        <v>1.69936999827731</v>
      </c>
      <c r="K26" s="0" t="n">
        <f aca="false">TTEST(G26:G35,G38:G47,2,2)</f>
        <v>0.136847902033433</v>
      </c>
      <c r="L26" s="1"/>
      <c r="M26" s="0" t="s">
        <v>15</v>
      </c>
      <c r="N26" s="0" t="s">
        <v>12</v>
      </c>
      <c r="O26" s="0" t="n">
        <v>6</v>
      </c>
      <c r="P26" s="4" t="n">
        <v>92</v>
      </c>
      <c r="Q26" s="4" t="n">
        <v>31.68</v>
      </c>
      <c r="R26" s="1" t="n">
        <f aca="false">AVERAGE(Q26:Q28)</f>
        <v>32.5466666666667</v>
      </c>
      <c r="S26" s="2" t="n">
        <f aca="false">R26-R74</f>
        <v>9.33999999999999</v>
      </c>
      <c r="T26" s="2" t="n">
        <f aca="false">AVERAGE(S26:S35)</f>
        <v>8.71916666666666</v>
      </c>
      <c r="U26" s="2" t="n">
        <f aca="false">AVERAGE(S38:S47)</f>
        <v>6.7975</v>
      </c>
      <c r="V26" s="2" t="n">
        <f aca="false">2^-(T26-U26)</f>
        <v>0.26394940762731</v>
      </c>
      <c r="W26" s="0" t="n">
        <f aca="false">TTEST(S26:S35,S38:S47,2,2)</f>
        <v>0.0171551287993832</v>
      </c>
      <c r="Y26" s="0" t="s">
        <v>11</v>
      </c>
      <c r="Z26" s="0" t="s">
        <v>12</v>
      </c>
      <c r="AA26" s="0" t="n">
        <v>6</v>
      </c>
      <c r="AB26" s="4" t="n">
        <v>195</v>
      </c>
      <c r="AC26" s="0" t="n">
        <v>25.87</v>
      </c>
      <c r="AD26" s="0" t="n">
        <f aca="false">AVERAGE(AC26:AC28)</f>
        <v>26.6633333333333</v>
      </c>
      <c r="AE26" s="2" t="n">
        <f aca="false">AD26-AD74</f>
        <v>1.92666666666667</v>
      </c>
      <c r="AF26" s="2" t="n">
        <f aca="false">AVERAGE(AE26:AE35)</f>
        <v>1.23583333333333</v>
      </c>
      <c r="AG26" s="2" t="n">
        <f aca="false">AVERAGE(AE38:AE47)</f>
        <v>0.515833333333332</v>
      </c>
      <c r="AH26" s="2" t="n">
        <f aca="false">2^-(AF26-AG26)</f>
        <v>0.607097442197522</v>
      </c>
      <c r="AI26" s="0" t="n">
        <f aca="false">TTEST(AE26:AE35,AE38:AE47,2,2)</f>
        <v>0.217651143460363</v>
      </c>
      <c r="AK26" s="0" t="s">
        <v>15</v>
      </c>
      <c r="AL26" s="0" t="s">
        <v>12</v>
      </c>
      <c r="AM26" s="0" t="n">
        <v>6</v>
      </c>
      <c r="AN26" s="0" t="s">
        <v>87</v>
      </c>
      <c r="AO26" s="0" t="n">
        <v>16.08</v>
      </c>
      <c r="AP26" s="0" t="n">
        <v>19.67</v>
      </c>
      <c r="AQ26" s="2" t="n">
        <f aca="false">AP26-AP74</f>
        <v>3.70333333333334</v>
      </c>
      <c r="AR26" s="2" t="n">
        <f aca="false">AVERAGE(AQ26:AQ35)</f>
        <v>4.155</v>
      </c>
      <c r="AS26" s="2" t="n">
        <f aca="false">AVERAGE(AQ38:AQ47)</f>
        <v>5.1075</v>
      </c>
      <c r="AT26" s="2" t="n">
        <f aca="false">2^-(AR26-AS26)</f>
        <v>1.93522324028469</v>
      </c>
      <c r="AU26" s="0" t="n">
        <f aca="false">TTEST(AQ26:AQ35,AQ38:AQ47,2,2)</f>
        <v>0.0552218284283533</v>
      </c>
    </row>
    <row r="27" customFormat="false" ht="12.75" hidden="false" customHeight="false" outlineLevel="0" collapsed="false">
      <c r="A27" s="0" t="s">
        <v>19</v>
      </c>
      <c r="B27" s="0" t="s">
        <v>12</v>
      </c>
      <c r="C27" s="0" t="n">
        <v>6</v>
      </c>
      <c r="D27" s="0" t="s">
        <v>86</v>
      </c>
      <c r="E27" s="0" t="n">
        <v>32.09</v>
      </c>
      <c r="L27" s="1"/>
      <c r="M27" s="0" t="s">
        <v>19</v>
      </c>
      <c r="N27" s="0" t="s">
        <v>12</v>
      </c>
      <c r="O27" s="0" t="n">
        <v>6</v>
      </c>
      <c r="P27" s="4" t="n">
        <v>92</v>
      </c>
      <c r="Q27" s="4" t="n">
        <v>33.05</v>
      </c>
      <c r="R27" s="1"/>
      <c r="Y27" s="0" t="s">
        <v>17</v>
      </c>
      <c r="Z27" s="0" t="s">
        <v>12</v>
      </c>
      <c r="AA27" s="0" t="n">
        <v>6</v>
      </c>
      <c r="AB27" s="4" t="n">
        <v>195</v>
      </c>
      <c r="AC27" s="0" t="n">
        <v>27.14</v>
      </c>
      <c r="AK27" s="0" t="s">
        <v>19</v>
      </c>
      <c r="AL27" s="0" t="s">
        <v>12</v>
      </c>
      <c r="AM27" s="0" t="n">
        <v>6</v>
      </c>
      <c r="AN27" s="0" t="s">
        <v>87</v>
      </c>
      <c r="AO27" s="0" t="n">
        <v>21.08</v>
      </c>
    </row>
    <row r="28" customFormat="false" ht="12.75" hidden="false" customHeight="false" outlineLevel="0" collapsed="false">
      <c r="A28" s="0" t="s">
        <v>22</v>
      </c>
      <c r="B28" s="0" t="s">
        <v>12</v>
      </c>
      <c r="C28" s="0" t="n">
        <v>6</v>
      </c>
      <c r="D28" s="0" t="s">
        <v>86</v>
      </c>
      <c r="E28" s="0" t="n">
        <v>31.68</v>
      </c>
      <c r="L28" s="1"/>
      <c r="M28" s="0" t="s">
        <v>22</v>
      </c>
      <c r="N28" s="0" t="s">
        <v>12</v>
      </c>
      <c r="O28" s="0" t="n">
        <v>6</v>
      </c>
      <c r="P28" s="4" t="n">
        <v>92</v>
      </c>
      <c r="Q28" s="4" t="n">
        <v>32.91</v>
      </c>
      <c r="R28" s="1"/>
      <c r="Y28" s="0" t="s">
        <v>20</v>
      </c>
      <c r="Z28" s="0" t="s">
        <v>12</v>
      </c>
      <c r="AA28" s="0" t="n">
        <v>6</v>
      </c>
      <c r="AB28" s="4" t="n">
        <v>195</v>
      </c>
      <c r="AC28" s="0" t="n">
        <v>26.98</v>
      </c>
      <c r="AK28" s="0" t="s">
        <v>22</v>
      </c>
      <c r="AL28" s="0" t="s">
        <v>12</v>
      </c>
      <c r="AM28" s="0" t="n">
        <v>6</v>
      </c>
      <c r="AN28" s="0" t="s">
        <v>87</v>
      </c>
      <c r="AO28" s="0" t="n">
        <v>21.85</v>
      </c>
    </row>
    <row r="29" customFormat="false" ht="12.75" hidden="false" customHeight="false" outlineLevel="0" collapsed="false">
      <c r="A29" s="0" t="s">
        <v>25</v>
      </c>
      <c r="B29" s="0" t="s">
        <v>12</v>
      </c>
      <c r="C29" s="0" t="n">
        <v>8</v>
      </c>
      <c r="D29" s="0" t="s">
        <v>86</v>
      </c>
      <c r="E29" s="0" t="n">
        <v>32.3</v>
      </c>
      <c r="F29" s="1" t="n">
        <f aca="false">AVERAGE(E29:E31)</f>
        <v>32.3566666666667</v>
      </c>
      <c r="G29" s="2" t="n">
        <f aca="false">F29-F77</f>
        <v>16.7433333333333</v>
      </c>
      <c r="L29" s="1"/>
      <c r="M29" s="0" t="s">
        <v>25</v>
      </c>
      <c r="N29" s="0" t="s">
        <v>12</v>
      </c>
      <c r="O29" s="0" t="n">
        <v>8</v>
      </c>
      <c r="P29" s="4" t="n">
        <v>92</v>
      </c>
      <c r="Q29" s="4" t="n">
        <v>34.56</v>
      </c>
      <c r="R29" s="1" t="n">
        <f aca="false">AVERAGE(Q29:Q31)</f>
        <v>34.1066666666667</v>
      </c>
      <c r="S29" s="2" t="n">
        <f aca="false">R29-R77</f>
        <v>9.14333333333333</v>
      </c>
      <c r="Y29" s="0" t="s">
        <v>23</v>
      </c>
      <c r="Z29" s="0" t="s">
        <v>12</v>
      </c>
      <c r="AA29" s="0" t="n">
        <v>8</v>
      </c>
      <c r="AB29" s="4" t="n">
        <v>195</v>
      </c>
      <c r="AC29" s="0" t="n">
        <v>27.81</v>
      </c>
      <c r="AD29" s="0" t="n">
        <f aca="false">AVERAGE(AC29:AC31)</f>
        <v>28.28</v>
      </c>
      <c r="AE29" s="2" t="n">
        <f aca="false">AD29-AD77</f>
        <v>1.9</v>
      </c>
      <c r="AK29" s="0" t="s">
        <v>25</v>
      </c>
      <c r="AL29" s="0" t="s">
        <v>12</v>
      </c>
      <c r="AM29" s="0" t="n">
        <v>8</v>
      </c>
      <c r="AN29" s="0" t="s">
        <v>87</v>
      </c>
      <c r="AO29" s="0" t="n">
        <v>22.37</v>
      </c>
      <c r="AP29" s="0" t="n">
        <v>22.3066666666667</v>
      </c>
      <c r="AQ29" s="2" t="n">
        <f aca="false">AP29-AP77</f>
        <v>4.53</v>
      </c>
    </row>
    <row r="30" customFormat="false" ht="12.75" hidden="false" customHeight="false" outlineLevel="0" collapsed="false">
      <c r="A30" s="0" t="s">
        <v>28</v>
      </c>
      <c r="B30" s="0" t="s">
        <v>12</v>
      </c>
      <c r="C30" s="0" t="n">
        <v>8</v>
      </c>
      <c r="D30" s="0" t="s">
        <v>86</v>
      </c>
      <c r="E30" s="0" t="n">
        <v>32.62</v>
      </c>
      <c r="L30" s="1"/>
      <c r="M30" s="0" t="s">
        <v>28</v>
      </c>
      <c r="N30" s="0" t="s">
        <v>12</v>
      </c>
      <c r="O30" s="0" t="n">
        <v>8</v>
      </c>
      <c r="P30" s="4" t="n">
        <v>92</v>
      </c>
      <c r="Q30" s="4" t="n">
        <v>33.97</v>
      </c>
      <c r="R30" s="1"/>
      <c r="Y30" s="0" t="s">
        <v>26</v>
      </c>
      <c r="Z30" s="0" t="s">
        <v>12</v>
      </c>
      <c r="AA30" s="0" t="n">
        <v>8</v>
      </c>
      <c r="AB30" s="4" t="n">
        <v>195</v>
      </c>
      <c r="AC30" s="0" t="n">
        <v>28.29</v>
      </c>
      <c r="AK30" s="0" t="s">
        <v>28</v>
      </c>
      <c r="AL30" s="0" t="s">
        <v>12</v>
      </c>
      <c r="AM30" s="0" t="n">
        <v>8</v>
      </c>
      <c r="AN30" s="0" t="s">
        <v>87</v>
      </c>
      <c r="AO30" s="0" t="n">
        <v>22.11</v>
      </c>
    </row>
    <row r="31" customFormat="false" ht="12.75" hidden="false" customHeight="false" outlineLevel="0" collapsed="false">
      <c r="A31" s="0" t="s">
        <v>31</v>
      </c>
      <c r="B31" s="0" t="s">
        <v>12</v>
      </c>
      <c r="C31" s="0" t="n">
        <v>8</v>
      </c>
      <c r="D31" s="0" t="s">
        <v>86</v>
      </c>
      <c r="E31" s="0" t="n">
        <v>32.15</v>
      </c>
      <c r="L31" s="1"/>
      <c r="M31" s="0" t="s">
        <v>31</v>
      </c>
      <c r="N31" s="0" t="s">
        <v>12</v>
      </c>
      <c r="O31" s="0" t="n">
        <v>8</v>
      </c>
      <c r="P31" s="4" t="n">
        <v>92</v>
      </c>
      <c r="Q31" s="4" t="n">
        <v>33.79</v>
      </c>
      <c r="R31" s="1"/>
      <c r="Y31" s="0" t="s">
        <v>29</v>
      </c>
      <c r="Z31" s="0" t="s">
        <v>12</v>
      </c>
      <c r="AA31" s="0" t="n">
        <v>8</v>
      </c>
      <c r="AB31" s="4" t="n">
        <v>195</v>
      </c>
      <c r="AC31" s="0" t="n">
        <v>28.74</v>
      </c>
      <c r="AK31" s="0" t="s">
        <v>31</v>
      </c>
      <c r="AL31" s="0" t="s">
        <v>12</v>
      </c>
      <c r="AM31" s="0" t="n">
        <v>8</v>
      </c>
      <c r="AN31" s="0" t="s">
        <v>87</v>
      </c>
      <c r="AO31" s="0" t="n">
        <v>22.44</v>
      </c>
    </row>
    <row r="32" customFormat="false" ht="12.75" hidden="false" customHeight="false" outlineLevel="0" collapsed="false">
      <c r="A32" s="0" t="s">
        <v>34</v>
      </c>
      <c r="B32" s="0" t="s">
        <v>12</v>
      </c>
      <c r="C32" s="0" t="n">
        <v>14</v>
      </c>
      <c r="D32" s="0" t="s">
        <v>86</v>
      </c>
      <c r="E32" s="0" t="n">
        <v>32.05</v>
      </c>
      <c r="F32" s="1" t="n">
        <f aca="false">AVERAGE(E32:E34)</f>
        <v>31.7533333333333</v>
      </c>
      <c r="G32" s="2" t="n">
        <f aca="false">F32-F80</f>
        <v>15.61</v>
      </c>
      <c r="L32" s="1"/>
      <c r="M32" s="0" t="s">
        <v>34</v>
      </c>
      <c r="N32" s="0" t="s">
        <v>12</v>
      </c>
      <c r="O32" s="0" t="n">
        <v>14</v>
      </c>
      <c r="P32" s="4" t="n">
        <v>92</v>
      </c>
      <c r="Q32" s="4" t="n">
        <v>34.08</v>
      </c>
      <c r="R32" s="1" t="n">
        <f aca="false">AVERAGE(Q32:Q34)</f>
        <v>34.1433333333333</v>
      </c>
      <c r="S32" s="2" t="n">
        <f aca="false">R32-R80</f>
        <v>7.83333333333334</v>
      </c>
      <c r="Y32" s="0" t="s">
        <v>32</v>
      </c>
      <c r="Z32" s="0" t="s">
        <v>12</v>
      </c>
      <c r="AA32" s="0" t="n">
        <v>14</v>
      </c>
      <c r="AB32" s="4" t="n">
        <v>195</v>
      </c>
      <c r="AC32" s="0" t="n">
        <v>27.85</v>
      </c>
      <c r="AD32" s="0" t="n">
        <f aca="false">AVERAGE(AC32:AC34)</f>
        <v>28.02</v>
      </c>
      <c r="AE32" s="2" t="n">
        <f aca="false">AD32-AD80</f>
        <v>0.973333333333333</v>
      </c>
      <c r="AK32" s="0" t="s">
        <v>34</v>
      </c>
      <c r="AL32" s="0" t="s">
        <v>12</v>
      </c>
      <c r="AM32" s="0" t="n">
        <v>14</v>
      </c>
      <c r="AN32" s="0" t="s">
        <v>87</v>
      </c>
      <c r="AO32" s="0" t="n">
        <v>22</v>
      </c>
      <c r="AP32" s="0" t="n">
        <v>22.4566666666667</v>
      </c>
      <c r="AQ32" s="2" t="n">
        <f aca="false">AP32-AP80</f>
        <v>4.21666666666667</v>
      </c>
    </row>
    <row r="33" customFormat="false" ht="12.75" hidden="false" customHeight="false" outlineLevel="0" collapsed="false">
      <c r="A33" s="0" t="s">
        <v>37</v>
      </c>
      <c r="B33" s="0" t="s">
        <v>12</v>
      </c>
      <c r="C33" s="0" t="n">
        <v>14</v>
      </c>
      <c r="D33" s="0" t="s">
        <v>86</v>
      </c>
      <c r="E33" s="0" t="n">
        <v>31.6</v>
      </c>
      <c r="L33" s="1"/>
      <c r="M33" s="0" t="s">
        <v>37</v>
      </c>
      <c r="N33" s="0" t="s">
        <v>12</v>
      </c>
      <c r="O33" s="0" t="n">
        <v>14</v>
      </c>
      <c r="P33" s="4" t="n">
        <v>92</v>
      </c>
      <c r="Q33" s="4" t="n">
        <v>34.1</v>
      </c>
      <c r="R33" s="1"/>
      <c r="Y33" s="0" t="s">
        <v>35</v>
      </c>
      <c r="Z33" s="0" t="s">
        <v>12</v>
      </c>
      <c r="AA33" s="0" t="n">
        <v>14</v>
      </c>
      <c r="AB33" s="4" t="n">
        <v>195</v>
      </c>
      <c r="AC33" s="0" t="n">
        <v>28.07</v>
      </c>
      <c r="AK33" s="0" t="s">
        <v>37</v>
      </c>
      <c r="AL33" s="0" t="s">
        <v>12</v>
      </c>
      <c r="AM33" s="0" t="n">
        <v>14</v>
      </c>
      <c r="AN33" s="0" t="s">
        <v>87</v>
      </c>
      <c r="AO33" s="0" t="n">
        <v>22.56</v>
      </c>
    </row>
    <row r="34" customFormat="false" ht="12.75" hidden="false" customHeight="false" outlineLevel="0" collapsed="false">
      <c r="A34" s="0" t="s">
        <v>40</v>
      </c>
      <c r="B34" s="0" t="s">
        <v>12</v>
      </c>
      <c r="C34" s="0" t="n">
        <v>14</v>
      </c>
      <c r="D34" s="0" t="s">
        <v>86</v>
      </c>
      <c r="E34" s="0" t="n">
        <v>31.61</v>
      </c>
      <c r="L34" s="1"/>
      <c r="M34" s="0" t="s">
        <v>40</v>
      </c>
      <c r="N34" s="0" t="s">
        <v>12</v>
      </c>
      <c r="O34" s="0" t="n">
        <v>14</v>
      </c>
      <c r="P34" s="4" t="n">
        <v>92</v>
      </c>
      <c r="Q34" s="4" t="n">
        <v>34.25</v>
      </c>
      <c r="R34" s="1"/>
      <c r="Y34" s="0" t="s">
        <v>38</v>
      </c>
      <c r="Z34" s="0" t="s">
        <v>12</v>
      </c>
      <c r="AA34" s="0" t="n">
        <v>14</v>
      </c>
      <c r="AB34" s="4" t="n">
        <v>195</v>
      </c>
      <c r="AC34" s="0" t="n">
        <v>28.14</v>
      </c>
      <c r="AK34" s="0" t="s">
        <v>40</v>
      </c>
      <c r="AL34" s="0" t="s">
        <v>12</v>
      </c>
      <c r="AM34" s="0" t="n">
        <v>14</v>
      </c>
      <c r="AN34" s="0" t="s">
        <v>87</v>
      </c>
      <c r="AO34" s="0" t="n">
        <v>22.81</v>
      </c>
    </row>
    <row r="35" customFormat="false" ht="12.75" hidden="false" customHeight="false" outlineLevel="0" collapsed="false">
      <c r="A35" s="0" t="s">
        <v>43</v>
      </c>
      <c r="B35" s="0" t="s">
        <v>12</v>
      </c>
      <c r="C35" s="0" t="n">
        <v>15</v>
      </c>
      <c r="D35" s="0" t="s">
        <v>86</v>
      </c>
      <c r="E35" s="0" t="n">
        <v>32.03</v>
      </c>
      <c r="F35" s="1" t="n">
        <f aca="false">AVERAGE(E35:E37)</f>
        <v>31.9266666666667</v>
      </c>
      <c r="G35" s="2" t="n">
        <f aca="false">F35-F83</f>
        <v>16.09</v>
      </c>
      <c r="L35" s="1"/>
      <c r="M35" s="0" t="s">
        <v>43</v>
      </c>
      <c r="N35" s="0" t="s">
        <v>12</v>
      </c>
      <c r="O35" s="0" t="n">
        <v>15</v>
      </c>
      <c r="P35" s="4" t="n">
        <v>92</v>
      </c>
      <c r="Q35" s="4" t="n">
        <v>34.3</v>
      </c>
      <c r="R35" s="1" t="n">
        <f aca="false">AVERAGE(Q35:Q37)</f>
        <v>34.1966666666667</v>
      </c>
      <c r="S35" s="2" t="n">
        <f aca="false">R35-R83</f>
        <v>8.56</v>
      </c>
      <c r="Y35" s="0" t="s">
        <v>41</v>
      </c>
      <c r="Z35" s="0" t="s">
        <v>12</v>
      </c>
      <c r="AA35" s="0" t="n">
        <v>15</v>
      </c>
      <c r="AB35" s="4" t="n">
        <v>195</v>
      </c>
      <c r="AC35" s="0" t="n">
        <v>26.53</v>
      </c>
      <c r="AD35" s="0" t="n">
        <f aca="false">AVERAGE(AC35:AC37)</f>
        <v>27.0833333333333</v>
      </c>
      <c r="AE35" s="2" t="n">
        <f aca="false">AD35-AD83</f>
        <v>0.143333333333334</v>
      </c>
      <c r="AK35" s="0" t="s">
        <v>43</v>
      </c>
      <c r="AL35" s="0" t="s">
        <v>12</v>
      </c>
      <c r="AM35" s="0" t="n">
        <v>15</v>
      </c>
      <c r="AN35" s="0" t="s">
        <v>87</v>
      </c>
      <c r="AO35" s="0" t="n">
        <v>22.1</v>
      </c>
      <c r="AP35" s="0" t="n">
        <v>22.4733333333333</v>
      </c>
      <c r="AQ35" s="2" t="n">
        <f aca="false">AP35-AP83</f>
        <v>4.17</v>
      </c>
    </row>
    <row r="36" customFormat="false" ht="12.75" hidden="false" customHeight="false" outlineLevel="0" collapsed="false">
      <c r="A36" s="0" t="s">
        <v>46</v>
      </c>
      <c r="B36" s="0" t="s">
        <v>12</v>
      </c>
      <c r="C36" s="0" t="n">
        <v>15</v>
      </c>
      <c r="D36" s="0" t="s">
        <v>86</v>
      </c>
      <c r="E36" s="0" t="n">
        <v>32.13</v>
      </c>
      <c r="L36" s="1"/>
      <c r="M36" s="0" t="s">
        <v>46</v>
      </c>
      <c r="N36" s="0" t="s">
        <v>12</v>
      </c>
      <c r="O36" s="0" t="n">
        <v>15</v>
      </c>
      <c r="P36" s="4" t="n">
        <v>92</v>
      </c>
      <c r="Q36" s="4" t="n">
        <v>34.24</v>
      </c>
      <c r="R36" s="1"/>
      <c r="Y36" s="0" t="s">
        <v>44</v>
      </c>
      <c r="Z36" s="0" t="s">
        <v>12</v>
      </c>
      <c r="AA36" s="0" t="n">
        <v>15</v>
      </c>
      <c r="AB36" s="4" t="n">
        <v>195</v>
      </c>
      <c r="AC36" s="0" t="n">
        <v>26.65</v>
      </c>
      <c r="AK36" s="0" t="s">
        <v>46</v>
      </c>
      <c r="AL36" s="0" t="s">
        <v>12</v>
      </c>
      <c r="AM36" s="0" t="n">
        <v>15</v>
      </c>
      <c r="AN36" s="0" t="s">
        <v>87</v>
      </c>
      <c r="AO36" s="0" t="n">
        <v>22.61</v>
      </c>
    </row>
    <row r="37" customFormat="false" ht="12.75" hidden="false" customHeight="false" outlineLevel="0" collapsed="false">
      <c r="A37" s="0" t="s">
        <v>49</v>
      </c>
      <c r="B37" s="0" t="s">
        <v>12</v>
      </c>
      <c r="C37" s="0" t="n">
        <v>15</v>
      </c>
      <c r="D37" s="0" t="s">
        <v>86</v>
      </c>
      <c r="E37" s="0" t="n">
        <v>31.62</v>
      </c>
      <c r="L37" s="1"/>
      <c r="M37" s="0" t="s">
        <v>49</v>
      </c>
      <c r="N37" s="0" t="s">
        <v>12</v>
      </c>
      <c r="O37" s="0" t="n">
        <v>15</v>
      </c>
      <c r="P37" s="4" t="n">
        <v>92</v>
      </c>
      <c r="Q37" s="4" t="n">
        <v>34.05</v>
      </c>
      <c r="R37" s="1"/>
      <c r="Y37" s="0" t="s">
        <v>47</v>
      </c>
      <c r="Z37" s="0" t="s">
        <v>12</v>
      </c>
      <c r="AA37" s="0" t="n">
        <v>15</v>
      </c>
      <c r="AB37" s="4" t="n">
        <v>195</v>
      </c>
      <c r="AC37" s="0" t="n">
        <v>28.07</v>
      </c>
      <c r="AK37" s="0" t="s">
        <v>49</v>
      </c>
      <c r="AL37" s="0" t="s">
        <v>12</v>
      </c>
      <c r="AM37" s="0" t="n">
        <v>15</v>
      </c>
      <c r="AN37" s="0" t="s">
        <v>87</v>
      </c>
      <c r="AO37" s="0" t="n">
        <v>22.71</v>
      </c>
    </row>
    <row r="38" customFormat="false" ht="12.75" hidden="false" customHeight="false" outlineLevel="0" collapsed="false">
      <c r="A38" s="0" t="s">
        <v>52</v>
      </c>
      <c r="B38" s="0" t="s">
        <v>12</v>
      </c>
      <c r="C38" s="0" t="n">
        <v>42</v>
      </c>
      <c r="D38" s="0" t="s">
        <v>86</v>
      </c>
      <c r="E38" s="0" t="n">
        <v>31.14</v>
      </c>
      <c r="F38" s="1" t="n">
        <f aca="false">AVERAGE(E38:E40)</f>
        <v>31.32</v>
      </c>
      <c r="G38" s="2" t="n">
        <f aca="false">F38-F86</f>
        <v>17.5766666666667</v>
      </c>
      <c r="L38" s="1"/>
      <c r="M38" s="0" t="s">
        <v>52</v>
      </c>
      <c r="N38" s="0" t="s">
        <v>12</v>
      </c>
      <c r="O38" s="0" t="n">
        <v>42</v>
      </c>
      <c r="P38" s="4" t="n">
        <v>92</v>
      </c>
      <c r="Q38" s="4" t="n">
        <v>31.52</v>
      </c>
      <c r="R38" s="1" t="n">
        <f aca="false">AVERAGE(Q38:Q40)</f>
        <v>30.5633333333333</v>
      </c>
      <c r="S38" s="2" t="n">
        <f aca="false">R38-R86</f>
        <v>7.98666666666667</v>
      </c>
      <c r="Y38" s="0" t="s">
        <v>50</v>
      </c>
      <c r="Z38" s="0" t="s">
        <v>12</v>
      </c>
      <c r="AA38" s="0" t="n">
        <v>42</v>
      </c>
      <c r="AB38" s="4" t="n">
        <v>195</v>
      </c>
      <c r="AC38" s="0" t="n">
        <v>24.01</v>
      </c>
      <c r="AD38" s="0" t="n">
        <f aca="false">AVERAGE(AC38:AC40)</f>
        <v>24.6633333333333</v>
      </c>
      <c r="AE38" s="2" t="n">
        <f aca="false">AD38-AD86</f>
        <v>1.39666666666667</v>
      </c>
      <c r="AK38" s="0" t="s">
        <v>52</v>
      </c>
      <c r="AL38" s="0" t="s">
        <v>12</v>
      </c>
      <c r="AM38" s="0" t="n">
        <v>42</v>
      </c>
      <c r="AN38" s="0" t="s">
        <v>87</v>
      </c>
      <c r="AO38" s="0" t="n">
        <v>21.81</v>
      </c>
      <c r="AP38" s="0" t="n">
        <v>19.6466666666667</v>
      </c>
      <c r="AQ38" s="2" t="n">
        <f aca="false">AP38-AP86</f>
        <v>4.32</v>
      </c>
    </row>
    <row r="39" customFormat="false" ht="12.75" hidden="false" customHeight="false" outlineLevel="0" collapsed="false">
      <c r="A39" s="0" t="s">
        <v>55</v>
      </c>
      <c r="B39" s="0" t="s">
        <v>12</v>
      </c>
      <c r="C39" s="0" t="n">
        <v>42</v>
      </c>
      <c r="D39" s="0" t="s">
        <v>86</v>
      </c>
      <c r="E39" s="0" t="n">
        <v>31.18</v>
      </c>
      <c r="L39" s="1"/>
      <c r="M39" s="0" t="s">
        <v>55</v>
      </c>
      <c r="N39" s="0" t="s">
        <v>12</v>
      </c>
      <c r="O39" s="0" t="n">
        <v>42</v>
      </c>
      <c r="P39" s="4" t="n">
        <v>92</v>
      </c>
      <c r="Q39" s="4" t="n">
        <v>30.5</v>
      </c>
      <c r="R39" s="1"/>
      <c r="Y39" s="0" t="s">
        <v>53</v>
      </c>
      <c r="Z39" s="0" t="s">
        <v>12</v>
      </c>
      <c r="AA39" s="0" t="n">
        <v>42</v>
      </c>
      <c r="AB39" s="4" t="n">
        <v>195</v>
      </c>
      <c r="AC39" s="0" t="n">
        <v>24.6</v>
      </c>
      <c r="AK39" s="0" t="s">
        <v>55</v>
      </c>
      <c r="AL39" s="0" t="s">
        <v>12</v>
      </c>
      <c r="AM39" s="0" t="n">
        <v>42</v>
      </c>
      <c r="AN39" s="0" t="s">
        <v>87</v>
      </c>
      <c r="AO39" s="0" t="n">
        <v>15.24</v>
      </c>
    </row>
    <row r="40" customFormat="false" ht="12.75" hidden="false" customHeight="false" outlineLevel="0" collapsed="false">
      <c r="A40" s="0" t="s">
        <v>58</v>
      </c>
      <c r="B40" s="0" t="s">
        <v>12</v>
      </c>
      <c r="C40" s="0" t="n">
        <v>42</v>
      </c>
      <c r="D40" s="0" t="s">
        <v>86</v>
      </c>
      <c r="E40" s="0" t="n">
        <v>31.64</v>
      </c>
      <c r="L40" s="1"/>
      <c r="M40" s="0" t="s">
        <v>58</v>
      </c>
      <c r="N40" s="0" t="s">
        <v>12</v>
      </c>
      <c r="O40" s="0" t="n">
        <v>42</v>
      </c>
      <c r="P40" s="4" t="n">
        <v>92</v>
      </c>
      <c r="Q40" s="4" t="n">
        <v>29.67</v>
      </c>
      <c r="R40" s="1"/>
      <c r="Y40" s="0" t="s">
        <v>56</v>
      </c>
      <c r="Z40" s="0" t="s">
        <v>12</v>
      </c>
      <c r="AA40" s="0" t="n">
        <v>42</v>
      </c>
      <c r="AB40" s="4" t="n">
        <v>195</v>
      </c>
      <c r="AC40" s="0" t="n">
        <v>25.38</v>
      </c>
      <c r="AK40" s="0" t="s">
        <v>58</v>
      </c>
      <c r="AL40" s="0" t="s">
        <v>12</v>
      </c>
      <c r="AM40" s="0" t="n">
        <v>42</v>
      </c>
      <c r="AN40" s="0" t="s">
        <v>87</v>
      </c>
      <c r="AO40" s="0" t="n">
        <v>21.89</v>
      </c>
    </row>
    <row r="41" customFormat="false" ht="12.75" hidden="false" customHeight="false" outlineLevel="0" collapsed="false">
      <c r="A41" s="0" t="s">
        <v>61</v>
      </c>
      <c r="B41" s="0" t="s">
        <v>12</v>
      </c>
      <c r="C41" s="0" t="n">
        <v>44</v>
      </c>
      <c r="D41" s="0" t="s">
        <v>86</v>
      </c>
      <c r="E41" s="0" t="n">
        <v>30.51</v>
      </c>
      <c r="F41" s="1" t="n">
        <f aca="false">AVERAGE(E41:E43)</f>
        <v>30.8033333333333</v>
      </c>
      <c r="G41" s="2" t="n">
        <f aca="false">F41-F89</f>
        <v>16.3633333333333</v>
      </c>
      <c r="L41" s="1"/>
      <c r="M41" s="0" t="s">
        <v>61</v>
      </c>
      <c r="N41" s="0" t="s">
        <v>12</v>
      </c>
      <c r="O41" s="0" t="n">
        <v>44</v>
      </c>
      <c r="P41" s="4" t="n">
        <v>92</v>
      </c>
      <c r="Q41" s="4" t="n">
        <v>31.24</v>
      </c>
      <c r="R41" s="1" t="n">
        <f aca="false">AVERAGE(Q41:Q43)</f>
        <v>31.13</v>
      </c>
      <c r="S41" s="2" t="n">
        <f aca="false">R41-R89</f>
        <v>6.94666666666667</v>
      </c>
      <c r="Y41" s="0" t="s">
        <v>59</v>
      </c>
      <c r="Z41" s="0" t="s">
        <v>12</v>
      </c>
      <c r="AA41" s="0" t="n">
        <v>44</v>
      </c>
      <c r="AB41" s="4" t="n">
        <v>195</v>
      </c>
      <c r="AC41" s="0" t="n">
        <v>25.02</v>
      </c>
      <c r="AD41" s="0" t="n">
        <f aca="false">AVERAGE(AC41:AC43)</f>
        <v>25.67</v>
      </c>
      <c r="AE41" s="2" t="n">
        <f aca="false">AD41-AD89</f>
        <v>0.296666666666663</v>
      </c>
      <c r="AK41" s="0" t="s">
        <v>61</v>
      </c>
      <c r="AL41" s="0" t="s">
        <v>12</v>
      </c>
      <c r="AM41" s="0" t="n">
        <v>44</v>
      </c>
      <c r="AN41" s="0" t="s">
        <v>87</v>
      </c>
      <c r="AO41" s="0" t="n">
        <v>21.36</v>
      </c>
      <c r="AP41" s="0" t="n">
        <v>22.1533333333333</v>
      </c>
      <c r="AQ41" s="2" t="n">
        <f aca="false">AP41-AP89</f>
        <v>5.71666666666667</v>
      </c>
    </row>
    <row r="42" customFormat="false" ht="12.75" hidden="false" customHeight="false" outlineLevel="0" collapsed="false">
      <c r="A42" s="0" t="s">
        <v>64</v>
      </c>
      <c r="B42" s="0" t="s">
        <v>12</v>
      </c>
      <c r="C42" s="0" t="n">
        <v>44</v>
      </c>
      <c r="D42" s="0" t="s">
        <v>86</v>
      </c>
      <c r="E42" s="0" t="n">
        <v>31.03</v>
      </c>
      <c r="L42" s="1"/>
      <c r="M42" s="0" t="s">
        <v>64</v>
      </c>
      <c r="N42" s="0" t="s">
        <v>12</v>
      </c>
      <c r="O42" s="0" t="n">
        <v>44</v>
      </c>
      <c r="P42" s="4" t="n">
        <v>92</v>
      </c>
      <c r="Q42" s="4" t="n">
        <v>30.94</v>
      </c>
      <c r="R42" s="1"/>
      <c r="Y42" s="0" t="s">
        <v>62</v>
      </c>
      <c r="Z42" s="0" t="s">
        <v>12</v>
      </c>
      <c r="AA42" s="0" t="n">
        <v>44</v>
      </c>
      <c r="AB42" s="4" t="n">
        <v>195</v>
      </c>
      <c r="AC42" s="0" t="n">
        <v>25.84</v>
      </c>
      <c r="AK42" s="0" t="s">
        <v>64</v>
      </c>
      <c r="AL42" s="0" t="s">
        <v>12</v>
      </c>
      <c r="AM42" s="0" t="n">
        <v>44</v>
      </c>
      <c r="AN42" s="0" t="s">
        <v>87</v>
      </c>
      <c r="AO42" s="0" t="n">
        <v>22.45</v>
      </c>
    </row>
    <row r="43" customFormat="false" ht="12.75" hidden="false" customHeight="false" outlineLevel="0" collapsed="false">
      <c r="A43" s="0" t="s">
        <v>67</v>
      </c>
      <c r="B43" s="0" t="s">
        <v>12</v>
      </c>
      <c r="C43" s="0" t="n">
        <v>44</v>
      </c>
      <c r="D43" s="0" t="s">
        <v>86</v>
      </c>
      <c r="E43" s="0" t="n">
        <v>30.87</v>
      </c>
      <c r="L43" s="1"/>
      <c r="M43" s="0" t="s">
        <v>67</v>
      </c>
      <c r="N43" s="0" t="s">
        <v>12</v>
      </c>
      <c r="O43" s="0" t="n">
        <v>44</v>
      </c>
      <c r="P43" s="4" t="n">
        <v>92</v>
      </c>
      <c r="Q43" s="4" t="n">
        <v>31.21</v>
      </c>
      <c r="R43" s="1"/>
      <c r="Y43" s="0" t="s">
        <v>65</v>
      </c>
      <c r="Z43" s="0" t="s">
        <v>12</v>
      </c>
      <c r="AA43" s="0" t="n">
        <v>44</v>
      </c>
      <c r="AB43" s="4" t="n">
        <v>195</v>
      </c>
      <c r="AC43" s="0" t="n">
        <v>26.15</v>
      </c>
      <c r="AK43" s="0" t="s">
        <v>67</v>
      </c>
      <c r="AL43" s="0" t="s">
        <v>12</v>
      </c>
      <c r="AM43" s="0" t="n">
        <v>44</v>
      </c>
      <c r="AN43" s="0" t="s">
        <v>87</v>
      </c>
      <c r="AO43" s="0" t="n">
        <v>22.65</v>
      </c>
    </row>
    <row r="44" customFormat="false" ht="12.75" hidden="false" customHeight="false" outlineLevel="0" collapsed="false">
      <c r="A44" s="0" t="s">
        <v>70</v>
      </c>
      <c r="B44" s="0" t="s">
        <v>12</v>
      </c>
      <c r="C44" s="0" t="n">
        <v>46</v>
      </c>
      <c r="D44" s="0" t="s">
        <v>86</v>
      </c>
      <c r="E44" s="0" t="n">
        <v>32.08</v>
      </c>
      <c r="F44" s="1" t="n">
        <f aca="false">AVERAGE(E44:E46)</f>
        <v>32.3133333333333</v>
      </c>
      <c r="G44" s="2" t="n">
        <f aca="false">F44-F92</f>
        <v>17.7433333333333</v>
      </c>
      <c r="L44" s="1"/>
      <c r="M44" s="0" t="s">
        <v>70</v>
      </c>
      <c r="N44" s="0" t="s">
        <v>12</v>
      </c>
      <c r="O44" s="0" t="n">
        <v>46</v>
      </c>
      <c r="P44" s="4" t="n">
        <v>92</v>
      </c>
      <c r="Q44" s="4" t="n">
        <v>30.66</v>
      </c>
      <c r="R44" s="1" t="n">
        <f aca="false">AVERAGE(Q44:Q46)</f>
        <v>31.0333333333333</v>
      </c>
      <c r="S44" s="2" t="n">
        <f aca="false">R44-R92</f>
        <v>6.60333333333334</v>
      </c>
      <c r="Y44" s="0" t="s">
        <v>68</v>
      </c>
      <c r="Z44" s="0" t="s">
        <v>12</v>
      </c>
      <c r="AA44" s="0" t="n">
        <v>46</v>
      </c>
      <c r="AB44" s="4" t="n">
        <v>195</v>
      </c>
      <c r="AC44" s="0" t="n">
        <v>24.06</v>
      </c>
      <c r="AD44" s="0" t="n">
        <f aca="false">AVERAGE(AC44:AC46)</f>
        <v>25.1633333333333</v>
      </c>
      <c r="AE44" s="2" t="n">
        <f aca="false">AD44-AD92</f>
        <v>0.353333333333328</v>
      </c>
      <c r="AK44" s="0" t="s">
        <v>70</v>
      </c>
      <c r="AL44" s="0" t="s">
        <v>12</v>
      </c>
      <c r="AM44" s="0" t="n">
        <v>46</v>
      </c>
      <c r="AN44" s="0" t="s">
        <v>87</v>
      </c>
      <c r="AO44" s="0" t="n">
        <v>21.27</v>
      </c>
      <c r="AP44" s="0" t="n">
        <v>22.0433333333333</v>
      </c>
      <c r="AQ44" s="2" t="n">
        <f aca="false">AP44-AP92</f>
        <v>5.73333333333333</v>
      </c>
    </row>
    <row r="45" customFormat="false" ht="12.75" hidden="false" customHeight="false" outlineLevel="0" collapsed="false">
      <c r="A45" s="0" t="s">
        <v>73</v>
      </c>
      <c r="B45" s="0" t="s">
        <v>12</v>
      </c>
      <c r="C45" s="0" t="n">
        <v>46</v>
      </c>
      <c r="D45" s="0" t="s">
        <v>86</v>
      </c>
      <c r="E45" s="0" t="n">
        <v>32.16</v>
      </c>
      <c r="L45" s="1"/>
      <c r="M45" s="0" t="s">
        <v>73</v>
      </c>
      <c r="N45" s="0" t="s">
        <v>12</v>
      </c>
      <c r="O45" s="0" t="n">
        <v>46</v>
      </c>
      <c r="P45" s="4" t="n">
        <v>92</v>
      </c>
      <c r="Q45" s="4" t="n">
        <v>30.69</v>
      </c>
      <c r="R45" s="1"/>
      <c r="Y45" s="0" t="s">
        <v>71</v>
      </c>
      <c r="Z45" s="0" t="s">
        <v>12</v>
      </c>
      <c r="AA45" s="0" t="n">
        <v>46</v>
      </c>
      <c r="AB45" s="4" t="n">
        <v>195</v>
      </c>
      <c r="AC45" s="0" t="n">
        <v>25.49</v>
      </c>
      <c r="AK45" s="0" t="s">
        <v>73</v>
      </c>
      <c r="AL45" s="0" t="s">
        <v>12</v>
      </c>
      <c r="AM45" s="0" t="n">
        <v>46</v>
      </c>
      <c r="AN45" s="0" t="s">
        <v>87</v>
      </c>
      <c r="AO45" s="0" t="n">
        <v>22.41</v>
      </c>
    </row>
    <row r="46" customFormat="false" ht="12.75" hidden="false" customHeight="false" outlineLevel="0" collapsed="false">
      <c r="A46" s="0" t="s">
        <v>76</v>
      </c>
      <c r="B46" s="0" t="s">
        <v>12</v>
      </c>
      <c r="C46" s="0" t="n">
        <v>46</v>
      </c>
      <c r="D46" s="0" t="s">
        <v>86</v>
      </c>
      <c r="E46" s="0" t="n">
        <v>32.7</v>
      </c>
      <c r="L46" s="1"/>
      <c r="M46" s="0" t="s">
        <v>76</v>
      </c>
      <c r="N46" s="0" t="s">
        <v>12</v>
      </c>
      <c r="O46" s="0" t="n">
        <v>46</v>
      </c>
      <c r="P46" s="4" t="n">
        <v>92</v>
      </c>
      <c r="Q46" s="4" t="n">
        <v>31.75</v>
      </c>
      <c r="R46" s="1"/>
      <c r="Y46" s="0" t="s">
        <v>74</v>
      </c>
      <c r="Z46" s="0" t="s">
        <v>12</v>
      </c>
      <c r="AA46" s="0" t="n">
        <v>46</v>
      </c>
      <c r="AB46" s="4" t="n">
        <v>195</v>
      </c>
      <c r="AC46" s="0" t="n">
        <v>25.94</v>
      </c>
      <c r="AK46" s="0" t="s">
        <v>76</v>
      </c>
      <c r="AL46" s="0" t="s">
        <v>12</v>
      </c>
      <c r="AM46" s="0" t="n">
        <v>46</v>
      </c>
      <c r="AN46" s="0" t="s">
        <v>87</v>
      </c>
      <c r="AO46" s="0" t="n">
        <v>22.45</v>
      </c>
    </row>
    <row r="47" customFormat="false" ht="12.75" hidden="false" customHeight="false" outlineLevel="0" collapsed="false">
      <c r="A47" s="0" t="s">
        <v>79</v>
      </c>
      <c r="B47" s="0" t="s">
        <v>12</v>
      </c>
      <c r="C47" s="0" t="n">
        <v>47</v>
      </c>
      <c r="D47" s="0" t="s">
        <v>86</v>
      </c>
      <c r="E47" s="0" t="n">
        <v>31.59</v>
      </c>
      <c r="F47" s="1" t="n">
        <f aca="false">AVERAGE(E47:E49)</f>
        <v>31.6166666666667</v>
      </c>
      <c r="G47" s="2" t="n">
        <f aca="false">F47-F95</f>
        <v>16.5366666666667</v>
      </c>
      <c r="L47" s="1"/>
      <c r="M47" s="0" t="s">
        <v>79</v>
      </c>
      <c r="N47" s="0" t="s">
        <v>12</v>
      </c>
      <c r="O47" s="0" t="n">
        <v>47</v>
      </c>
      <c r="P47" s="4" t="n">
        <v>92</v>
      </c>
      <c r="Q47" s="4" t="n">
        <v>28.06</v>
      </c>
      <c r="R47" s="1" t="n">
        <f aca="false">AVERAGE(Q47:Q49)</f>
        <v>28.66</v>
      </c>
      <c r="S47" s="2" t="n">
        <f aca="false">R47-R95</f>
        <v>5.65333333333333</v>
      </c>
      <c r="Y47" s="0" t="s">
        <v>77</v>
      </c>
      <c r="Z47" s="0" t="s">
        <v>12</v>
      </c>
      <c r="AA47" s="0" t="n">
        <v>47</v>
      </c>
      <c r="AB47" s="4" t="n">
        <v>195</v>
      </c>
      <c r="AC47" s="0" t="n">
        <v>24.04</v>
      </c>
      <c r="AD47" s="0" t="n">
        <f aca="false">AVERAGE(AC47:AC49)</f>
        <v>24.8633333333333</v>
      </c>
      <c r="AE47" s="2" t="n">
        <f aca="false">AD47-AD95</f>
        <v>0.0166666666666693</v>
      </c>
      <c r="AK47" s="0" t="s">
        <v>79</v>
      </c>
      <c r="AL47" s="0" t="s">
        <v>12</v>
      </c>
      <c r="AM47" s="0" t="n">
        <v>47</v>
      </c>
      <c r="AN47" s="0" t="s">
        <v>87</v>
      </c>
      <c r="AO47" s="0" t="n">
        <v>20.6</v>
      </c>
      <c r="AP47" s="0" t="n">
        <v>21.4633333333333</v>
      </c>
      <c r="AQ47" s="2" t="n">
        <f aca="false">AP47-AP95</f>
        <v>4.66</v>
      </c>
    </row>
    <row r="48" customFormat="false" ht="12.75" hidden="false" customHeight="false" outlineLevel="0" collapsed="false">
      <c r="A48" s="0" t="s">
        <v>82</v>
      </c>
      <c r="B48" s="0" t="s">
        <v>12</v>
      </c>
      <c r="C48" s="0" t="n">
        <v>47</v>
      </c>
      <c r="D48" s="0" t="s">
        <v>86</v>
      </c>
      <c r="E48" s="0" t="n">
        <v>31.93</v>
      </c>
      <c r="L48" s="1"/>
      <c r="M48" s="0" t="s">
        <v>82</v>
      </c>
      <c r="N48" s="0" t="s">
        <v>12</v>
      </c>
      <c r="O48" s="0" t="n">
        <v>47</v>
      </c>
      <c r="P48" s="4" t="n">
        <v>92</v>
      </c>
      <c r="Q48" s="4" t="n">
        <v>30.51</v>
      </c>
      <c r="R48" s="1"/>
      <c r="Y48" s="0" t="s">
        <v>80</v>
      </c>
      <c r="Z48" s="0" t="s">
        <v>12</v>
      </c>
      <c r="AA48" s="0" t="n">
        <v>47</v>
      </c>
      <c r="AB48" s="4" t="n">
        <v>195</v>
      </c>
      <c r="AC48" s="0" t="n">
        <v>25.21</v>
      </c>
      <c r="AK48" s="0" t="s">
        <v>82</v>
      </c>
      <c r="AL48" s="0" t="s">
        <v>12</v>
      </c>
      <c r="AM48" s="0" t="n">
        <v>47</v>
      </c>
      <c r="AN48" s="0" t="s">
        <v>87</v>
      </c>
      <c r="AO48" s="0" t="n">
        <v>22.13</v>
      </c>
    </row>
    <row r="49" customFormat="false" ht="12.75" hidden="false" customHeight="false" outlineLevel="0" collapsed="false">
      <c r="A49" s="0" t="s">
        <v>85</v>
      </c>
      <c r="B49" s="0" t="s">
        <v>12</v>
      </c>
      <c r="C49" s="0" t="n">
        <v>47</v>
      </c>
      <c r="D49" s="0" t="s">
        <v>86</v>
      </c>
      <c r="E49" s="0" t="n">
        <v>31.33</v>
      </c>
      <c r="L49" s="1"/>
      <c r="M49" s="0" t="s">
        <v>85</v>
      </c>
      <c r="N49" s="0" t="s">
        <v>12</v>
      </c>
      <c r="O49" s="0" t="n">
        <v>47</v>
      </c>
      <c r="P49" s="4" t="n">
        <v>92</v>
      </c>
      <c r="Q49" s="4" t="n">
        <v>27.41</v>
      </c>
      <c r="R49" s="1"/>
      <c r="Y49" s="0" t="s">
        <v>83</v>
      </c>
      <c r="Z49" s="0" t="s">
        <v>12</v>
      </c>
      <c r="AA49" s="0" t="n">
        <v>47</v>
      </c>
      <c r="AB49" s="4" t="n">
        <v>195</v>
      </c>
      <c r="AC49" s="0" t="n">
        <v>25.34</v>
      </c>
      <c r="AK49" s="0" t="s">
        <v>85</v>
      </c>
      <c r="AL49" s="0" t="s">
        <v>12</v>
      </c>
      <c r="AM49" s="0" t="n">
        <v>47</v>
      </c>
      <c r="AN49" s="0" t="s">
        <v>87</v>
      </c>
      <c r="AO49" s="0" t="n">
        <v>21.66</v>
      </c>
    </row>
    <row r="50" customFormat="false" ht="12.75" hidden="false" customHeight="false" outlineLevel="0" collapsed="false">
      <c r="A50" s="0" t="s">
        <v>14</v>
      </c>
      <c r="B50" s="0" t="s">
        <v>12</v>
      </c>
      <c r="C50" s="0" t="n">
        <v>6</v>
      </c>
      <c r="D50" s="0" t="s">
        <v>88</v>
      </c>
      <c r="E50" s="0" t="n">
        <v>26.96</v>
      </c>
      <c r="F50" s="1" t="n">
        <f aca="false">AVERAGE(E50:E52)</f>
        <v>26.88</v>
      </c>
      <c r="G50" s="2" t="n">
        <f aca="false">F50-F74</f>
        <v>11.77</v>
      </c>
      <c r="H50" s="2" t="n">
        <f aca="false">AVERAGE(G50:G59)</f>
        <v>10.6375</v>
      </c>
      <c r="I50" s="2" t="n">
        <f aca="false">AVERAGE(G62:G71)</f>
        <v>8.65416666666667</v>
      </c>
      <c r="J50" s="2" t="n">
        <f aca="false">2^-(H50-I50)</f>
        <v>0.252904860075481</v>
      </c>
      <c r="K50" s="0" t="n">
        <f aca="false">TTEST(G50:G59,G62:G71,2,2)</f>
        <v>0.0170537465232106</v>
      </c>
      <c r="L50" s="1"/>
      <c r="M50" s="0" t="s">
        <v>11</v>
      </c>
      <c r="N50" s="0" t="s">
        <v>12</v>
      </c>
      <c r="O50" s="0" t="n">
        <v>6</v>
      </c>
      <c r="P50" s="4" t="s">
        <v>89</v>
      </c>
      <c r="Q50" s="4" t="n">
        <v>28.82</v>
      </c>
      <c r="R50" s="1" t="n">
        <f aca="false">AVERAGE(Q50:Q52)</f>
        <v>29.42</v>
      </c>
      <c r="S50" s="2" t="n">
        <f aca="false">R50-R74</f>
        <v>6.21333333333333</v>
      </c>
      <c r="T50" s="2" t="n">
        <f aca="false">AVERAGE(S50:S59)</f>
        <v>4.36416666666667</v>
      </c>
      <c r="U50" s="2" t="n">
        <f aca="false">AVERAGE(S62:S71)</f>
        <v>1.8725</v>
      </c>
      <c r="V50" s="2" t="n">
        <f aca="false">2^-(T50-U50)</f>
        <v>0.17780075227466</v>
      </c>
      <c r="W50" s="0" t="n">
        <f aca="false">TTEST(S50:S59,S62:S71,2,2)</f>
        <v>0.0747837054696229</v>
      </c>
      <c r="Y50" s="0" t="s">
        <v>14</v>
      </c>
      <c r="Z50" s="0" t="s">
        <v>12</v>
      </c>
      <c r="AA50" s="0" t="n">
        <v>6</v>
      </c>
      <c r="AB50" s="4" t="s">
        <v>90</v>
      </c>
      <c r="AC50" s="0" t="n">
        <v>29.14</v>
      </c>
      <c r="AD50" s="0" t="n">
        <f aca="false">AVERAGE(AC50:AC52)</f>
        <v>29.3666666666667</v>
      </c>
      <c r="AE50" s="2" t="n">
        <f aca="false">AD50-AD74</f>
        <v>4.63</v>
      </c>
      <c r="AF50" s="2" t="n">
        <f aca="false">AVERAGE(AE50:AE59)</f>
        <v>2.98416666666667</v>
      </c>
      <c r="AG50" s="2" t="n">
        <f aca="false">AVERAGE(AE62:AE71)</f>
        <v>1.94333333333333</v>
      </c>
      <c r="AH50" s="2" t="n">
        <f aca="false">2^-(AF50-AG50)</f>
        <v>0.486046641057244</v>
      </c>
      <c r="AI50" s="0" t="n">
        <f aca="false">TTEST(AE50:AE59,AE62:AE71,2,2)</f>
        <v>0.198500625918454</v>
      </c>
      <c r="AK50" s="0" t="s">
        <v>14</v>
      </c>
      <c r="AL50" s="0" t="s">
        <v>12</v>
      </c>
      <c r="AM50" s="0" t="n">
        <v>6</v>
      </c>
      <c r="AN50" s="0" t="s">
        <v>91</v>
      </c>
      <c r="AO50" s="0" t="n">
        <v>27.13</v>
      </c>
      <c r="AP50" s="0" t="n">
        <v>27.6366666666667</v>
      </c>
      <c r="AQ50" s="2" t="n">
        <f aca="false">AP50-AP74</f>
        <v>11.67</v>
      </c>
      <c r="AR50" s="2" t="n">
        <f aca="false">AVERAGE(AQ50:AQ59)</f>
        <v>9.78416666666667</v>
      </c>
      <c r="AS50" s="2" t="n">
        <f aca="false">AVERAGE(AQ62:AQ71)</f>
        <v>11.8933333333333</v>
      </c>
      <c r="AT50" s="2" t="n">
        <f aca="false">2^-(AR50-AS50)</f>
        <v>4.31442011934587</v>
      </c>
      <c r="AU50" s="0" t="n">
        <f aca="false">TTEST(AQ50:AQ59,AQ62:AQ71,2,2)</f>
        <v>0.102456450070999</v>
      </c>
    </row>
    <row r="51" customFormat="false" ht="12.75" hidden="false" customHeight="false" outlineLevel="0" collapsed="false">
      <c r="A51" s="0" t="s">
        <v>18</v>
      </c>
      <c r="B51" s="0" t="s">
        <v>12</v>
      </c>
      <c r="C51" s="0" t="n">
        <v>6</v>
      </c>
      <c r="D51" s="0" t="s">
        <v>88</v>
      </c>
      <c r="E51" s="0" t="n">
        <v>26.44</v>
      </c>
      <c r="L51" s="1"/>
      <c r="M51" s="0" t="s">
        <v>17</v>
      </c>
      <c r="N51" s="0" t="s">
        <v>12</v>
      </c>
      <c r="O51" s="0" t="n">
        <v>6</v>
      </c>
      <c r="P51" s="4" t="s">
        <v>89</v>
      </c>
      <c r="Q51" s="4" t="n">
        <v>30.29</v>
      </c>
      <c r="R51" s="1"/>
      <c r="Y51" s="0" t="s">
        <v>18</v>
      </c>
      <c r="Z51" s="0" t="s">
        <v>12</v>
      </c>
      <c r="AA51" s="0" t="n">
        <v>6</v>
      </c>
      <c r="AB51" s="4" t="s">
        <v>90</v>
      </c>
      <c r="AC51" s="0" t="n">
        <v>29.58</v>
      </c>
      <c r="AK51" s="0" t="s">
        <v>18</v>
      </c>
      <c r="AL51" s="0" t="s">
        <v>12</v>
      </c>
      <c r="AM51" s="0" t="n">
        <v>6</v>
      </c>
      <c r="AN51" s="0" t="s">
        <v>91</v>
      </c>
      <c r="AO51" s="0" t="n">
        <v>27.96</v>
      </c>
    </row>
    <row r="52" customFormat="false" ht="12.75" hidden="false" customHeight="false" outlineLevel="0" collapsed="false">
      <c r="A52" s="0" t="s">
        <v>21</v>
      </c>
      <c r="B52" s="0" t="s">
        <v>12</v>
      </c>
      <c r="C52" s="0" t="n">
        <v>6</v>
      </c>
      <c r="D52" s="0" t="s">
        <v>88</v>
      </c>
      <c r="E52" s="0" t="n">
        <v>27.24</v>
      </c>
      <c r="L52" s="1"/>
      <c r="M52" s="0" t="s">
        <v>20</v>
      </c>
      <c r="N52" s="0" t="s">
        <v>12</v>
      </c>
      <c r="O52" s="0" t="n">
        <v>6</v>
      </c>
      <c r="P52" s="4" t="s">
        <v>89</v>
      </c>
      <c r="Q52" s="4" t="n">
        <v>29.15</v>
      </c>
      <c r="R52" s="1"/>
      <c r="Y52" s="0" t="s">
        <v>21</v>
      </c>
      <c r="Z52" s="0" t="s">
        <v>12</v>
      </c>
      <c r="AA52" s="0" t="n">
        <v>6</v>
      </c>
      <c r="AB52" s="4" t="s">
        <v>90</v>
      </c>
      <c r="AC52" s="0" t="n">
        <v>29.38</v>
      </c>
      <c r="AK52" s="0" t="s">
        <v>21</v>
      </c>
      <c r="AL52" s="0" t="s">
        <v>12</v>
      </c>
      <c r="AM52" s="0" t="n">
        <v>6</v>
      </c>
      <c r="AN52" s="0" t="s">
        <v>91</v>
      </c>
      <c r="AO52" s="0" t="n">
        <v>27.82</v>
      </c>
    </row>
    <row r="53" customFormat="false" ht="12.75" hidden="false" customHeight="false" outlineLevel="0" collapsed="false">
      <c r="A53" s="0" t="s">
        <v>24</v>
      </c>
      <c r="B53" s="0" t="s">
        <v>12</v>
      </c>
      <c r="C53" s="0" t="n">
        <v>8</v>
      </c>
      <c r="D53" s="0" t="s">
        <v>88</v>
      </c>
      <c r="E53" s="0" t="n">
        <v>27.03</v>
      </c>
      <c r="F53" s="1" t="n">
        <f aca="false">AVERAGE(E53:E55)</f>
        <v>26.7566666666667</v>
      </c>
      <c r="G53" s="2" t="n">
        <f aca="false">F53-F77</f>
        <v>11.1433333333333</v>
      </c>
      <c r="L53" s="1"/>
      <c r="M53" s="0" t="s">
        <v>23</v>
      </c>
      <c r="N53" s="0" t="s">
        <v>12</v>
      </c>
      <c r="O53" s="0" t="n">
        <v>8</v>
      </c>
      <c r="P53" s="4" t="s">
        <v>89</v>
      </c>
      <c r="Q53" s="4" t="n">
        <v>29.44</v>
      </c>
      <c r="R53" s="1" t="n">
        <f aca="false">AVERAGE(Q53:Q55)</f>
        <v>29.5866666666667</v>
      </c>
      <c r="S53" s="2" t="n">
        <f aca="false">R53-R77</f>
        <v>4.62333333333333</v>
      </c>
      <c r="Y53" s="0" t="s">
        <v>24</v>
      </c>
      <c r="Z53" s="0" t="s">
        <v>12</v>
      </c>
      <c r="AA53" s="0" t="n">
        <v>8</v>
      </c>
      <c r="AB53" s="4" t="s">
        <v>90</v>
      </c>
      <c r="AC53" s="0" t="n">
        <v>29.78</v>
      </c>
      <c r="AD53" s="0" t="n">
        <f aca="false">AVERAGE(AC53:AC55)</f>
        <v>29.8066666666667</v>
      </c>
      <c r="AE53" s="2" t="n">
        <f aca="false">AD53-AD77</f>
        <v>3.42666666666667</v>
      </c>
      <c r="AK53" s="0" t="s">
        <v>24</v>
      </c>
      <c r="AL53" s="0" t="s">
        <v>12</v>
      </c>
      <c r="AM53" s="0" t="n">
        <v>8</v>
      </c>
      <c r="AN53" s="0" t="s">
        <v>91</v>
      </c>
      <c r="AO53" s="0" t="n">
        <v>28.66</v>
      </c>
      <c r="AP53" s="0" t="n">
        <v>28.3866666666667</v>
      </c>
      <c r="AQ53" s="2" t="n">
        <f aca="false">AP53-AP77</f>
        <v>10.61</v>
      </c>
    </row>
    <row r="54" customFormat="false" ht="12.75" hidden="false" customHeight="false" outlineLevel="0" collapsed="false">
      <c r="A54" s="0" t="s">
        <v>27</v>
      </c>
      <c r="B54" s="0" t="s">
        <v>12</v>
      </c>
      <c r="C54" s="0" t="n">
        <v>8</v>
      </c>
      <c r="D54" s="0" t="s">
        <v>88</v>
      </c>
      <c r="E54" s="0" t="n">
        <v>26.5</v>
      </c>
      <c r="L54" s="1"/>
      <c r="M54" s="0" t="s">
        <v>26</v>
      </c>
      <c r="N54" s="0" t="s">
        <v>12</v>
      </c>
      <c r="O54" s="0" t="n">
        <v>8</v>
      </c>
      <c r="P54" s="4" t="s">
        <v>89</v>
      </c>
      <c r="Q54" s="4" t="n">
        <v>29.74</v>
      </c>
      <c r="R54" s="1"/>
      <c r="Y54" s="0" t="s">
        <v>27</v>
      </c>
      <c r="Z54" s="0" t="s">
        <v>12</v>
      </c>
      <c r="AA54" s="0" t="n">
        <v>8</v>
      </c>
      <c r="AB54" s="4" t="s">
        <v>90</v>
      </c>
      <c r="AC54" s="0" t="n">
        <v>30.3</v>
      </c>
      <c r="AK54" s="0" t="s">
        <v>27</v>
      </c>
      <c r="AL54" s="0" t="s">
        <v>12</v>
      </c>
      <c r="AM54" s="0" t="n">
        <v>8</v>
      </c>
      <c r="AN54" s="0" t="s">
        <v>91</v>
      </c>
      <c r="AO54" s="0" t="n">
        <v>27.97</v>
      </c>
    </row>
    <row r="55" customFormat="false" ht="12.75" hidden="false" customHeight="false" outlineLevel="0" collapsed="false">
      <c r="A55" s="0" t="s">
        <v>30</v>
      </c>
      <c r="B55" s="0" t="s">
        <v>12</v>
      </c>
      <c r="C55" s="0" t="n">
        <v>8</v>
      </c>
      <c r="D55" s="0" t="s">
        <v>88</v>
      </c>
      <c r="E55" s="0" t="n">
        <v>26.74</v>
      </c>
      <c r="L55" s="1"/>
      <c r="M55" s="0" t="s">
        <v>29</v>
      </c>
      <c r="N55" s="0" t="s">
        <v>12</v>
      </c>
      <c r="O55" s="0" t="n">
        <v>8</v>
      </c>
      <c r="P55" s="4" t="s">
        <v>89</v>
      </c>
      <c r="Q55" s="4" t="n">
        <v>29.58</v>
      </c>
      <c r="R55" s="1"/>
      <c r="Y55" s="0" t="s">
        <v>30</v>
      </c>
      <c r="Z55" s="0" t="s">
        <v>12</v>
      </c>
      <c r="AA55" s="0" t="n">
        <v>8</v>
      </c>
      <c r="AB55" s="4" t="s">
        <v>90</v>
      </c>
      <c r="AC55" s="0" t="n">
        <v>29.34</v>
      </c>
      <c r="AK55" s="0" t="s">
        <v>30</v>
      </c>
      <c r="AL55" s="0" t="s">
        <v>12</v>
      </c>
      <c r="AM55" s="0" t="n">
        <v>8</v>
      </c>
      <c r="AN55" s="0" t="s">
        <v>91</v>
      </c>
      <c r="AO55" s="0" t="n">
        <v>28.53</v>
      </c>
    </row>
    <row r="56" customFormat="false" ht="12.75" hidden="false" customHeight="false" outlineLevel="0" collapsed="false">
      <c r="A56" s="0" t="s">
        <v>33</v>
      </c>
      <c r="B56" s="0" t="s">
        <v>12</v>
      </c>
      <c r="C56" s="0" t="n">
        <v>14</v>
      </c>
      <c r="D56" s="0" t="s">
        <v>88</v>
      </c>
      <c r="E56" s="0" t="n">
        <v>26.38</v>
      </c>
      <c r="F56" s="1" t="n">
        <f aca="false">AVERAGE(E56:E58)</f>
        <v>26.0733333333333</v>
      </c>
      <c r="G56" s="2" t="n">
        <f aca="false">F56-F80</f>
        <v>9.93</v>
      </c>
      <c r="L56" s="1"/>
      <c r="M56" s="0" t="s">
        <v>32</v>
      </c>
      <c r="N56" s="0" t="s">
        <v>12</v>
      </c>
      <c r="O56" s="0" t="n">
        <v>14</v>
      </c>
      <c r="P56" s="4" t="s">
        <v>89</v>
      </c>
      <c r="Q56" s="4" t="n">
        <v>29.48</v>
      </c>
      <c r="R56" s="1" t="n">
        <f aca="false">AVERAGE(Q56:Q58)</f>
        <v>29.83</v>
      </c>
      <c r="S56" s="2" t="n">
        <f aca="false">R56-R80</f>
        <v>3.52</v>
      </c>
      <c r="Y56" s="0" t="s">
        <v>33</v>
      </c>
      <c r="Z56" s="0" t="s">
        <v>12</v>
      </c>
      <c r="AA56" s="0" t="n">
        <v>14</v>
      </c>
      <c r="AB56" s="4" t="s">
        <v>90</v>
      </c>
      <c r="AC56" s="0" t="n">
        <v>29.73</v>
      </c>
      <c r="AD56" s="0" t="n">
        <f aca="false">AVERAGE(AC56:AC58)</f>
        <v>29.2533333333333</v>
      </c>
      <c r="AE56" s="2" t="n">
        <f aca="false">AD56-AD80</f>
        <v>2.20666666666667</v>
      </c>
      <c r="AK56" s="0" t="s">
        <v>33</v>
      </c>
      <c r="AL56" s="0" t="s">
        <v>12</v>
      </c>
      <c r="AM56" s="0" t="n">
        <v>14</v>
      </c>
      <c r="AN56" s="0" t="s">
        <v>91</v>
      </c>
      <c r="AO56" s="0" t="n">
        <v>27.7</v>
      </c>
      <c r="AP56" s="0" t="n">
        <v>27.6533333333333</v>
      </c>
      <c r="AQ56" s="2" t="n">
        <f aca="false">AP56-AP80</f>
        <v>9.41333333333333</v>
      </c>
    </row>
    <row r="57" customFormat="false" ht="12.75" hidden="false" customHeight="false" outlineLevel="0" collapsed="false">
      <c r="A57" s="0" t="s">
        <v>36</v>
      </c>
      <c r="B57" s="0" t="s">
        <v>12</v>
      </c>
      <c r="C57" s="0" t="n">
        <v>14</v>
      </c>
      <c r="D57" s="0" t="s">
        <v>88</v>
      </c>
      <c r="E57" s="0" t="n">
        <v>26.18</v>
      </c>
      <c r="L57" s="1"/>
      <c r="M57" s="0" t="s">
        <v>35</v>
      </c>
      <c r="N57" s="0" t="s">
        <v>12</v>
      </c>
      <c r="O57" s="0" t="n">
        <v>14</v>
      </c>
      <c r="P57" s="4" t="s">
        <v>89</v>
      </c>
      <c r="Q57" s="4" t="n">
        <v>29.73</v>
      </c>
      <c r="R57" s="1"/>
      <c r="Y57" s="0" t="s">
        <v>36</v>
      </c>
      <c r="Z57" s="0" t="s">
        <v>12</v>
      </c>
      <c r="AA57" s="0" t="n">
        <v>14</v>
      </c>
      <c r="AB57" s="4" t="s">
        <v>90</v>
      </c>
      <c r="AC57" s="0" t="n">
        <v>29.17</v>
      </c>
      <c r="AK57" s="0" t="s">
        <v>36</v>
      </c>
      <c r="AL57" s="0" t="s">
        <v>12</v>
      </c>
      <c r="AM57" s="0" t="n">
        <v>14</v>
      </c>
      <c r="AN57" s="0" t="s">
        <v>91</v>
      </c>
      <c r="AO57" s="0" t="n">
        <v>27.74</v>
      </c>
    </row>
    <row r="58" customFormat="false" ht="12.75" hidden="false" customHeight="false" outlineLevel="0" collapsed="false">
      <c r="A58" s="0" t="s">
        <v>39</v>
      </c>
      <c r="B58" s="0" t="s">
        <v>12</v>
      </c>
      <c r="C58" s="0" t="n">
        <v>14</v>
      </c>
      <c r="D58" s="0" t="s">
        <v>88</v>
      </c>
      <c r="E58" s="0" t="n">
        <v>25.66</v>
      </c>
      <c r="L58" s="1"/>
      <c r="M58" s="0" t="s">
        <v>38</v>
      </c>
      <c r="N58" s="0" t="s">
        <v>12</v>
      </c>
      <c r="O58" s="0" t="n">
        <v>14</v>
      </c>
      <c r="P58" s="4" t="s">
        <v>89</v>
      </c>
      <c r="Q58" s="4" t="n">
        <v>30.28</v>
      </c>
      <c r="R58" s="1"/>
      <c r="Y58" s="0" t="s">
        <v>39</v>
      </c>
      <c r="Z58" s="0" t="s">
        <v>12</v>
      </c>
      <c r="AA58" s="0" t="n">
        <v>14</v>
      </c>
      <c r="AB58" s="4" t="s">
        <v>90</v>
      </c>
      <c r="AC58" s="0" t="n">
        <v>28.86</v>
      </c>
      <c r="AK58" s="0" t="s">
        <v>39</v>
      </c>
      <c r="AL58" s="0" t="s">
        <v>12</v>
      </c>
      <c r="AM58" s="0" t="n">
        <v>14</v>
      </c>
      <c r="AN58" s="0" t="s">
        <v>91</v>
      </c>
      <c r="AO58" s="0" t="n">
        <v>27.52</v>
      </c>
    </row>
    <row r="59" customFormat="false" ht="12.75" hidden="false" customHeight="false" outlineLevel="0" collapsed="false">
      <c r="A59" s="0" t="s">
        <v>42</v>
      </c>
      <c r="B59" s="0" t="s">
        <v>12</v>
      </c>
      <c r="C59" s="0" t="n">
        <v>15</v>
      </c>
      <c r="D59" s="0" t="s">
        <v>88</v>
      </c>
      <c r="E59" s="0" t="n">
        <v>25.81</v>
      </c>
      <c r="F59" s="1" t="n">
        <f aca="false">AVERAGE(E59:E61)</f>
        <v>25.5433333333333</v>
      </c>
      <c r="G59" s="2" t="n">
        <f aca="false">F59-F83</f>
        <v>9.70666666666667</v>
      </c>
      <c r="L59" s="1"/>
      <c r="M59" s="0" t="s">
        <v>41</v>
      </c>
      <c r="N59" s="0" t="s">
        <v>12</v>
      </c>
      <c r="O59" s="0" t="n">
        <v>15</v>
      </c>
      <c r="P59" s="4" t="s">
        <v>89</v>
      </c>
      <c r="Q59" s="4" t="n">
        <v>28.57</v>
      </c>
      <c r="R59" s="1" t="n">
        <f aca="false">AVERAGE(Q59:Q61)</f>
        <v>28.7366666666667</v>
      </c>
      <c r="S59" s="2" t="n">
        <f aca="false">R59-R83</f>
        <v>3.1</v>
      </c>
      <c r="Y59" s="0" t="s">
        <v>42</v>
      </c>
      <c r="Z59" s="0" t="s">
        <v>12</v>
      </c>
      <c r="AA59" s="0" t="n">
        <v>15</v>
      </c>
      <c r="AB59" s="4" t="s">
        <v>90</v>
      </c>
      <c r="AC59" s="0" t="n">
        <v>28.59</v>
      </c>
      <c r="AD59" s="0" t="n">
        <f aca="false">AVERAGE(AC59:AC61)</f>
        <v>28.6133333333333</v>
      </c>
      <c r="AE59" s="2" t="n">
        <f aca="false">AD59-AD83</f>
        <v>1.67333333333334</v>
      </c>
      <c r="AK59" s="0" t="s">
        <v>42</v>
      </c>
      <c r="AL59" s="0" t="s">
        <v>12</v>
      </c>
      <c r="AM59" s="0" t="n">
        <v>15</v>
      </c>
      <c r="AN59" s="0" t="s">
        <v>91</v>
      </c>
      <c r="AO59" s="0" t="n">
        <v>22.49</v>
      </c>
      <c r="AP59" s="0" t="n">
        <v>25.7466666666667</v>
      </c>
      <c r="AQ59" s="2" t="n">
        <f aca="false">AP59-AP83</f>
        <v>7.44333333333334</v>
      </c>
    </row>
    <row r="60" customFormat="false" ht="12.75" hidden="false" customHeight="false" outlineLevel="0" collapsed="false">
      <c r="A60" s="0" t="s">
        <v>45</v>
      </c>
      <c r="B60" s="0" t="s">
        <v>12</v>
      </c>
      <c r="C60" s="0" t="n">
        <v>15</v>
      </c>
      <c r="D60" s="0" t="s">
        <v>88</v>
      </c>
      <c r="E60" s="0" t="n">
        <v>25.61</v>
      </c>
      <c r="L60" s="1"/>
      <c r="M60" s="0" t="s">
        <v>44</v>
      </c>
      <c r="N60" s="0" t="s">
        <v>12</v>
      </c>
      <c r="O60" s="0" t="n">
        <v>15</v>
      </c>
      <c r="P60" s="4" t="s">
        <v>89</v>
      </c>
      <c r="Q60" s="4" t="n">
        <v>28.7</v>
      </c>
      <c r="R60" s="1"/>
      <c r="Y60" s="0" t="s">
        <v>45</v>
      </c>
      <c r="Z60" s="0" t="s">
        <v>12</v>
      </c>
      <c r="AA60" s="0" t="n">
        <v>15</v>
      </c>
      <c r="AB60" s="4" t="s">
        <v>90</v>
      </c>
      <c r="AC60" s="0" t="n">
        <v>28.49</v>
      </c>
      <c r="AK60" s="0" t="s">
        <v>45</v>
      </c>
      <c r="AL60" s="0" t="s">
        <v>12</v>
      </c>
      <c r="AM60" s="0" t="n">
        <v>15</v>
      </c>
      <c r="AN60" s="0" t="s">
        <v>91</v>
      </c>
      <c r="AO60" s="0" t="n">
        <v>27.64</v>
      </c>
    </row>
    <row r="61" customFormat="false" ht="12.75" hidden="false" customHeight="false" outlineLevel="0" collapsed="false">
      <c r="A61" s="0" t="s">
        <v>48</v>
      </c>
      <c r="B61" s="0" t="s">
        <v>12</v>
      </c>
      <c r="C61" s="0" t="n">
        <v>15</v>
      </c>
      <c r="D61" s="0" t="s">
        <v>88</v>
      </c>
      <c r="E61" s="0" t="n">
        <v>25.21</v>
      </c>
      <c r="L61" s="1"/>
      <c r="M61" s="0" t="s">
        <v>47</v>
      </c>
      <c r="N61" s="0" t="s">
        <v>12</v>
      </c>
      <c r="O61" s="0" t="n">
        <v>15</v>
      </c>
      <c r="P61" s="4" t="s">
        <v>89</v>
      </c>
      <c r="Q61" s="4" t="n">
        <v>28.94</v>
      </c>
      <c r="R61" s="1"/>
      <c r="Y61" s="0" t="s">
        <v>48</v>
      </c>
      <c r="Z61" s="0" t="s">
        <v>12</v>
      </c>
      <c r="AA61" s="0" t="n">
        <v>15</v>
      </c>
      <c r="AB61" s="4" t="s">
        <v>90</v>
      </c>
      <c r="AC61" s="0" t="n">
        <v>28.76</v>
      </c>
      <c r="AK61" s="0" t="s">
        <v>48</v>
      </c>
      <c r="AL61" s="0" t="s">
        <v>12</v>
      </c>
      <c r="AM61" s="0" t="n">
        <v>15</v>
      </c>
      <c r="AN61" s="0" t="s">
        <v>91</v>
      </c>
      <c r="AO61" s="0" t="n">
        <v>27.11</v>
      </c>
    </row>
    <row r="62" customFormat="false" ht="12.75" hidden="false" customHeight="false" outlineLevel="0" collapsed="false">
      <c r="A62" s="0" t="s">
        <v>51</v>
      </c>
      <c r="B62" s="0" t="s">
        <v>12</v>
      </c>
      <c r="C62" s="0" t="n">
        <v>42</v>
      </c>
      <c r="D62" s="0" t="s">
        <v>88</v>
      </c>
      <c r="E62" s="0" t="n">
        <v>23.41</v>
      </c>
      <c r="F62" s="1" t="n">
        <f aca="false">AVERAGE(E62:E64)</f>
        <v>23.36</v>
      </c>
      <c r="G62" s="2" t="n">
        <f aca="false">F62-F86</f>
        <v>9.61666666666667</v>
      </c>
      <c r="L62" s="1"/>
      <c r="M62" s="0" t="s">
        <v>50</v>
      </c>
      <c r="N62" s="0" t="s">
        <v>12</v>
      </c>
      <c r="O62" s="0" t="n">
        <v>42</v>
      </c>
      <c r="P62" s="4" t="s">
        <v>89</v>
      </c>
      <c r="Q62" s="4" t="n">
        <v>26.29</v>
      </c>
      <c r="R62" s="1" t="n">
        <f aca="false">AVERAGE(Q62:Q64)</f>
        <v>27.17</v>
      </c>
      <c r="S62" s="2" t="n">
        <f aca="false">R62-R86</f>
        <v>4.59333333333333</v>
      </c>
      <c r="Y62" s="0" t="s">
        <v>51</v>
      </c>
      <c r="Z62" s="0" t="s">
        <v>12</v>
      </c>
      <c r="AA62" s="0" t="n">
        <v>42</v>
      </c>
      <c r="AB62" s="4" t="s">
        <v>90</v>
      </c>
      <c r="AC62" s="0" t="n">
        <v>25.98</v>
      </c>
      <c r="AD62" s="0" t="n">
        <f aca="false">AVERAGE(AC62:AC64)</f>
        <v>25.92</v>
      </c>
      <c r="AE62" s="2" t="n">
        <f aca="false">AD62-AD86</f>
        <v>2.65333333333333</v>
      </c>
      <c r="AK62" s="0" t="s">
        <v>51</v>
      </c>
      <c r="AL62" s="0" t="s">
        <v>12</v>
      </c>
      <c r="AM62" s="0" t="n">
        <v>42</v>
      </c>
      <c r="AN62" s="0" t="s">
        <v>91</v>
      </c>
      <c r="AO62" s="0" t="n">
        <v>26.83</v>
      </c>
      <c r="AP62" s="0" t="n">
        <v>27.6266666666667</v>
      </c>
      <c r="AQ62" s="2" t="n">
        <f aca="false">AP62-AP86</f>
        <v>12.3</v>
      </c>
    </row>
    <row r="63" customFormat="false" ht="12.75" hidden="false" customHeight="false" outlineLevel="0" collapsed="false">
      <c r="A63" s="0" t="s">
        <v>54</v>
      </c>
      <c r="B63" s="0" t="s">
        <v>12</v>
      </c>
      <c r="C63" s="0" t="n">
        <v>42</v>
      </c>
      <c r="D63" s="0" t="s">
        <v>88</v>
      </c>
      <c r="E63" s="0" t="n">
        <v>23.46</v>
      </c>
      <c r="L63" s="1"/>
      <c r="M63" s="0" t="s">
        <v>53</v>
      </c>
      <c r="N63" s="0" t="s">
        <v>12</v>
      </c>
      <c r="O63" s="0" t="n">
        <v>42</v>
      </c>
      <c r="P63" s="4" t="s">
        <v>89</v>
      </c>
      <c r="Q63" s="4" t="n">
        <v>27.37</v>
      </c>
      <c r="R63" s="1"/>
      <c r="Y63" s="0" t="s">
        <v>54</v>
      </c>
      <c r="Z63" s="0" t="s">
        <v>12</v>
      </c>
      <c r="AA63" s="0" t="n">
        <v>42</v>
      </c>
      <c r="AB63" s="4" t="s">
        <v>90</v>
      </c>
      <c r="AC63" s="0" t="n">
        <v>26.16</v>
      </c>
      <c r="AK63" s="0" t="s">
        <v>54</v>
      </c>
      <c r="AL63" s="0" t="s">
        <v>12</v>
      </c>
      <c r="AM63" s="0" t="n">
        <v>42</v>
      </c>
      <c r="AN63" s="0" t="s">
        <v>91</v>
      </c>
      <c r="AO63" s="0" t="n">
        <v>27.59</v>
      </c>
    </row>
    <row r="64" customFormat="false" ht="12.75" hidden="false" customHeight="false" outlineLevel="0" collapsed="false">
      <c r="A64" s="0" t="s">
        <v>57</v>
      </c>
      <c r="B64" s="0" t="s">
        <v>12</v>
      </c>
      <c r="C64" s="0" t="n">
        <v>42</v>
      </c>
      <c r="D64" s="0" t="s">
        <v>88</v>
      </c>
      <c r="E64" s="0" t="n">
        <v>23.21</v>
      </c>
      <c r="L64" s="1"/>
      <c r="M64" s="0" t="s">
        <v>56</v>
      </c>
      <c r="N64" s="0" t="s">
        <v>12</v>
      </c>
      <c r="O64" s="0" t="n">
        <v>42</v>
      </c>
      <c r="P64" s="4" t="s">
        <v>89</v>
      </c>
      <c r="Q64" s="4" t="n">
        <v>27.85</v>
      </c>
      <c r="R64" s="1"/>
      <c r="Y64" s="0" t="s">
        <v>57</v>
      </c>
      <c r="Z64" s="0" t="s">
        <v>12</v>
      </c>
      <c r="AA64" s="0" t="n">
        <v>42</v>
      </c>
      <c r="AB64" s="4" t="s">
        <v>90</v>
      </c>
      <c r="AC64" s="0" t="n">
        <v>25.62</v>
      </c>
      <c r="AK64" s="0" t="s">
        <v>57</v>
      </c>
      <c r="AL64" s="0" t="s">
        <v>12</v>
      </c>
      <c r="AM64" s="0" t="n">
        <v>42</v>
      </c>
      <c r="AN64" s="0" t="s">
        <v>91</v>
      </c>
      <c r="AO64" s="0" t="n">
        <v>28.46</v>
      </c>
    </row>
    <row r="65" customFormat="false" ht="12.75" hidden="false" customHeight="false" outlineLevel="0" collapsed="false">
      <c r="A65" s="0" t="s">
        <v>60</v>
      </c>
      <c r="B65" s="0" t="s">
        <v>12</v>
      </c>
      <c r="C65" s="0" t="n">
        <v>44</v>
      </c>
      <c r="D65" s="0" t="s">
        <v>88</v>
      </c>
      <c r="E65" s="0" t="n">
        <v>23</v>
      </c>
      <c r="F65" s="1" t="n">
        <f aca="false">AVERAGE(E65:E67)</f>
        <v>22.4</v>
      </c>
      <c r="G65" s="2" t="n">
        <f aca="false">F65-F89</f>
        <v>7.96</v>
      </c>
      <c r="L65" s="1"/>
      <c r="M65" s="0" t="s">
        <v>59</v>
      </c>
      <c r="N65" s="0" t="s">
        <v>12</v>
      </c>
      <c r="O65" s="0" t="n">
        <v>44</v>
      </c>
      <c r="P65" s="4" t="s">
        <v>89</v>
      </c>
      <c r="Q65" s="4" t="n">
        <v>24.64</v>
      </c>
      <c r="R65" s="1" t="n">
        <f aca="false">AVERAGE(Q65:Q67)</f>
        <v>25.45</v>
      </c>
      <c r="S65" s="2" t="n">
        <f aca="false">R65-R89</f>
        <v>1.26666666666667</v>
      </c>
      <c r="Y65" s="0" t="s">
        <v>60</v>
      </c>
      <c r="Z65" s="0" t="s">
        <v>12</v>
      </c>
      <c r="AA65" s="0" t="n">
        <v>44</v>
      </c>
      <c r="AB65" s="4" t="s">
        <v>90</v>
      </c>
      <c r="AC65" s="0" t="n">
        <v>27.22</v>
      </c>
      <c r="AD65" s="0" t="n">
        <f aca="false">AVERAGE(AC65:AC67)</f>
        <v>26.62</v>
      </c>
      <c r="AE65" s="2" t="n">
        <f aca="false">AD65-AD89</f>
        <v>1.24666666666667</v>
      </c>
      <c r="AK65" s="0" t="s">
        <v>60</v>
      </c>
      <c r="AL65" s="0" t="s">
        <v>12</v>
      </c>
      <c r="AM65" s="0" t="n">
        <v>44</v>
      </c>
      <c r="AN65" s="0" t="s">
        <v>91</v>
      </c>
      <c r="AO65" s="0" t="n">
        <v>29.25</v>
      </c>
      <c r="AP65" s="0" t="n">
        <v>29.3133333333333</v>
      </c>
      <c r="AQ65" s="2" t="n">
        <f aca="false">AP65-AP89</f>
        <v>12.8766666666667</v>
      </c>
    </row>
    <row r="66" customFormat="false" ht="12.75" hidden="false" customHeight="false" outlineLevel="0" collapsed="false">
      <c r="A66" s="0" t="s">
        <v>63</v>
      </c>
      <c r="B66" s="0" t="s">
        <v>12</v>
      </c>
      <c r="C66" s="0" t="n">
        <v>44</v>
      </c>
      <c r="D66" s="0" t="s">
        <v>88</v>
      </c>
      <c r="E66" s="0" t="n">
        <v>22.06</v>
      </c>
      <c r="L66" s="1"/>
      <c r="M66" s="0" t="s">
        <v>62</v>
      </c>
      <c r="N66" s="0" t="s">
        <v>12</v>
      </c>
      <c r="O66" s="0" t="n">
        <v>44</v>
      </c>
      <c r="P66" s="4" t="s">
        <v>89</v>
      </c>
      <c r="Q66" s="4" t="n">
        <v>25.78</v>
      </c>
      <c r="R66" s="1"/>
      <c r="Y66" s="0" t="s">
        <v>63</v>
      </c>
      <c r="Z66" s="0" t="s">
        <v>12</v>
      </c>
      <c r="AA66" s="0" t="n">
        <v>44</v>
      </c>
      <c r="AB66" s="4" t="s">
        <v>90</v>
      </c>
      <c r="AC66" s="0" t="n">
        <v>26.19</v>
      </c>
      <c r="AK66" s="0" t="s">
        <v>63</v>
      </c>
      <c r="AL66" s="0" t="s">
        <v>12</v>
      </c>
      <c r="AM66" s="0" t="n">
        <v>44</v>
      </c>
      <c r="AN66" s="0" t="s">
        <v>91</v>
      </c>
      <c r="AO66" s="0" t="n">
        <v>29.62</v>
      </c>
    </row>
    <row r="67" customFormat="false" ht="12.75" hidden="false" customHeight="false" outlineLevel="0" collapsed="false">
      <c r="A67" s="0" t="s">
        <v>66</v>
      </c>
      <c r="B67" s="0" t="s">
        <v>12</v>
      </c>
      <c r="C67" s="0" t="n">
        <v>44</v>
      </c>
      <c r="D67" s="0" t="s">
        <v>88</v>
      </c>
      <c r="E67" s="0" t="n">
        <v>22.14</v>
      </c>
      <c r="L67" s="1"/>
      <c r="M67" s="0" t="s">
        <v>65</v>
      </c>
      <c r="N67" s="0" t="s">
        <v>12</v>
      </c>
      <c r="O67" s="0" t="n">
        <v>44</v>
      </c>
      <c r="P67" s="4" t="s">
        <v>89</v>
      </c>
      <c r="Q67" s="4" t="n">
        <v>25.93</v>
      </c>
      <c r="R67" s="1"/>
      <c r="Y67" s="0" t="s">
        <v>66</v>
      </c>
      <c r="Z67" s="0" t="s">
        <v>12</v>
      </c>
      <c r="AA67" s="0" t="n">
        <v>44</v>
      </c>
      <c r="AB67" s="4" t="s">
        <v>90</v>
      </c>
      <c r="AC67" s="0" t="n">
        <v>26.45</v>
      </c>
      <c r="AK67" s="0" t="s">
        <v>66</v>
      </c>
      <c r="AL67" s="0" t="s">
        <v>12</v>
      </c>
      <c r="AM67" s="0" t="n">
        <v>44</v>
      </c>
      <c r="AN67" s="0" t="s">
        <v>91</v>
      </c>
      <c r="AO67" s="0" t="n">
        <v>29.07</v>
      </c>
    </row>
    <row r="68" customFormat="false" ht="12.75" hidden="false" customHeight="false" outlineLevel="0" collapsed="false">
      <c r="A68" s="0" t="s">
        <v>69</v>
      </c>
      <c r="B68" s="0" t="s">
        <v>12</v>
      </c>
      <c r="C68" s="0" t="n">
        <v>46</v>
      </c>
      <c r="D68" s="0" t="s">
        <v>88</v>
      </c>
      <c r="E68" s="0" t="n">
        <v>23.17</v>
      </c>
      <c r="F68" s="1" t="n">
        <f aca="false">AVERAGE(E68:E70)</f>
        <v>22.9066666666667</v>
      </c>
      <c r="G68" s="2" t="n">
        <f aca="false">F68-F92</f>
        <v>8.33666666666667</v>
      </c>
      <c r="L68" s="1"/>
      <c r="M68" s="0" t="s">
        <v>68</v>
      </c>
      <c r="N68" s="0" t="s">
        <v>12</v>
      </c>
      <c r="O68" s="0" t="n">
        <v>46</v>
      </c>
      <c r="P68" s="4" t="s">
        <v>89</v>
      </c>
      <c r="Q68" s="4" t="n">
        <v>23.42</v>
      </c>
      <c r="R68" s="1" t="n">
        <f aca="false">AVERAGE(Q68:Q70)</f>
        <v>24.88</v>
      </c>
      <c r="S68" s="2" t="n">
        <f aca="false">R68-R92</f>
        <v>0.450000000000003</v>
      </c>
      <c r="Y68" s="0" t="s">
        <v>69</v>
      </c>
      <c r="Z68" s="0" t="s">
        <v>12</v>
      </c>
      <c r="AA68" s="0" t="n">
        <v>46</v>
      </c>
      <c r="AB68" s="4" t="s">
        <v>90</v>
      </c>
      <c r="AC68" s="0" t="n">
        <v>27.11</v>
      </c>
      <c r="AD68" s="0" t="n">
        <f aca="false">AVERAGE(AC68:AC70)</f>
        <v>26.69</v>
      </c>
      <c r="AE68" s="2" t="n">
        <f aca="false">AD68-AD92</f>
        <v>1.88</v>
      </c>
      <c r="AK68" s="0" t="s">
        <v>69</v>
      </c>
      <c r="AL68" s="0" t="s">
        <v>12</v>
      </c>
      <c r="AM68" s="0" t="n">
        <v>46</v>
      </c>
      <c r="AN68" s="0" t="s">
        <v>91</v>
      </c>
      <c r="AO68" s="0" t="n">
        <v>28.64</v>
      </c>
      <c r="AP68" s="0" t="n">
        <v>28.6133333333333</v>
      </c>
      <c r="AQ68" s="2" t="n">
        <f aca="false">AP68-AP92</f>
        <v>12.3033333333333</v>
      </c>
    </row>
    <row r="69" customFormat="false" ht="12.75" hidden="false" customHeight="false" outlineLevel="0" collapsed="false">
      <c r="A69" s="0" t="s">
        <v>72</v>
      </c>
      <c r="B69" s="0" t="s">
        <v>12</v>
      </c>
      <c r="C69" s="0" t="n">
        <v>46</v>
      </c>
      <c r="D69" s="0" t="s">
        <v>88</v>
      </c>
      <c r="E69" s="0" t="n">
        <v>22.88</v>
      </c>
      <c r="L69" s="1"/>
      <c r="M69" s="0" t="s">
        <v>71</v>
      </c>
      <c r="N69" s="0" t="s">
        <v>12</v>
      </c>
      <c r="O69" s="0" t="n">
        <v>46</v>
      </c>
      <c r="P69" s="4" t="s">
        <v>89</v>
      </c>
      <c r="Q69" s="4" t="n">
        <v>25.56</v>
      </c>
      <c r="R69" s="1"/>
      <c r="Y69" s="0" t="s">
        <v>72</v>
      </c>
      <c r="Z69" s="0" t="s">
        <v>12</v>
      </c>
      <c r="AA69" s="0" t="n">
        <v>46</v>
      </c>
      <c r="AB69" s="4" t="s">
        <v>90</v>
      </c>
      <c r="AC69" s="0" t="n">
        <v>26.33</v>
      </c>
      <c r="AK69" s="0" t="s">
        <v>72</v>
      </c>
      <c r="AL69" s="0" t="s">
        <v>12</v>
      </c>
      <c r="AM69" s="0" t="n">
        <v>46</v>
      </c>
      <c r="AN69" s="0" t="s">
        <v>91</v>
      </c>
      <c r="AO69" s="0" t="n">
        <v>28.8</v>
      </c>
    </row>
    <row r="70" customFormat="false" ht="12.75" hidden="false" customHeight="false" outlineLevel="0" collapsed="false">
      <c r="A70" s="0" t="s">
        <v>75</v>
      </c>
      <c r="B70" s="0" t="s">
        <v>12</v>
      </c>
      <c r="C70" s="0" t="n">
        <v>46</v>
      </c>
      <c r="D70" s="0" t="s">
        <v>88</v>
      </c>
      <c r="E70" s="0" t="n">
        <v>22.67</v>
      </c>
      <c r="L70" s="1"/>
      <c r="M70" s="0" t="s">
        <v>74</v>
      </c>
      <c r="N70" s="0" t="s">
        <v>12</v>
      </c>
      <c r="O70" s="0" t="n">
        <v>46</v>
      </c>
      <c r="P70" s="4" t="s">
        <v>89</v>
      </c>
      <c r="Q70" s="4" t="n">
        <v>25.66</v>
      </c>
      <c r="R70" s="1"/>
      <c r="Y70" s="0" t="s">
        <v>75</v>
      </c>
      <c r="Z70" s="0" t="s">
        <v>12</v>
      </c>
      <c r="AA70" s="0" t="n">
        <v>46</v>
      </c>
      <c r="AB70" s="4" t="s">
        <v>90</v>
      </c>
      <c r="AC70" s="0" t="n">
        <v>26.63</v>
      </c>
      <c r="AK70" s="0" t="s">
        <v>75</v>
      </c>
      <c r="AL70" s="0" t="s">
        <v>12</v>
      </c>
      <c r="AM70" s="0" t="n">
        <v>46</v>
      </c>
      <c r="AN70" s="0" t="s">
        <v>91</v>
      </c>
      <c r="AO70" s="0" t="n">
        <v>28.4</v>
      </c>
    </row>
    <row r="71" customFormat="false" ht="12.75" hidden="false" customHeight="false" outlineLevel="0" collapsed="false">
      <c r="A71" s="0" t="s">
        <v>78</v>
      </c>
      <c r="B71" s="0" t="s">
        <v>12</v>
      </c>
      <c r="C71" s="0" t="n">
        <v>47</v>
      </c>
      <c r="D71" s="0" t="s">
        <v>88</v>
      </c>
      <c r="E71" s="0" t="n">
        <v>24.12</v>
      </c>
      <c r="F71" s="1" t="n">
        <f aca="false">AVERAGE(E71:E73)</f>
        <v>23.7833333333333</v>
      </c>
      <c r="G71" s="2" t="n">
        <f aca="false">F71-F95</f>
        <v>8.70333333333333</v>
      </c>
      <c r="L71" s="1"/>
      <c r="M71" s="0" t="s">
        <v>77</v>
      </c>
      <c r="N71" s="0" t="s">
        <v>12</v>
      </c>
      <c r="O71" s="0" t="n">
        <v>47</v>
      </c>
      <c r="P71" s="4" t="s">
        <v>89</v>
      </c>
      <c r="Q71" s="4" t="n">
        <v>23.67</v>
      </c>
      <c r="R71" s="1" t="n">
        <f aca="false">AVERAGE(Q71:Q73)</f>
        <v>24.1866666666667</v>
      </c>
      <c r="S71" s="2" t="n">
        <f aca="false">R71-R95</f>
        <v>1.18</v>
      </c>
      <c r="Y71" s="0" t="s">
        <v>78</v>
      </c>
      <c r="Z71" s="0" t="s">
        <v>12</v>
      </c>
      <c r="AA71" s="0" t="n">
        <v>47</v>
      </c>
      <c r="AB71" s="4" t="s">
        <v>90</v>
      </c>
      <c r="AC71" s="0" t="n">
        <v>27.35</v>
      </c>
      <c r="AD71" s="0" t="n">
        <f aca="false">AVERAGE(AC71:AC73)</f>
        <v>26.84</v>
      </c>
      <c r="AE71" s="2" t="n">
        <f aca="false">AD71-AD95</f>
        <v>1.99333333333334</v>
      </c>
      <c r="AK71" s="0" t="s">
        <v>78</v>
      </c>
      <c r="AL71" s="0" t="s">
        <v>12</v>
      </c>
      <c r="AM71" s="0" t="n">
        <v>47</v>
      </c>
      <c r="AN71" s="0" t="s">
        <v>91</v>
      </c>
      <c r="AO71" s="0" t="n">
        <v>29.21</v>
      </c>
      <c r="AP71" s="0" t="n">
        <v>26.8966666666667</v>
      </c>
      <c r="AQ71" s="2" t="n">
        <f aca="false">AP71-AP95</f>
        <v>10.0933333333333</v>
      </c>
    </row>
    <row r="72" customFormat="false" ht="12.75" hidden="false" customHeight="false" outlineLevel="0" collapsed="false">
      <c r="A72" s="0" t="s">
        <v>81</v>
      </c>
      <c r="B72" s="0" t="s">
        <v>12</v>
      </c>
      <c r="C72" s="0" t="n">
        <v>47</v>
      </c>
      <c r="D72" s="0" t="s">
        <v>88</v>
      </c>
      <c r="E72" s="0" t="n">
        <v>23.63</v>
      </c>
      <c r="L72" s="1"/>
      <c r="M72" s="0" t="s">
        <v>80</v>
      </c>
      <c r="N72" s="0" t="s">
        <v>12</v>
      </c>
      <c r="O72" s="0" t="n">
        <v>47</v>
      </c>
      <c r="P72" s="4" t="s">
        <v>89</v>
      </c>
      <c r="Q72" s="4" t="n">
        <v>23.6</v>
      </c>
      <c r="R72" s="1"/>
      <c r="Y72" s="0" t="s">
        <v>81</v>
      </c>
      <c r="Z72" s="0" t="s">
        <v>12</v>
      </c>
      <c r="AA72" s="0" t="n">
        <v>47</v>
      </c>
      <c r="AB72" s="4" t="s">
        <v>90</v>
      </c>
      <c r="AC72" s="0" t="n">
        <v>26.78</v>
      </c>
      <c r="AK72" s="0" t="s">
        <v>81</v>
      </c>
      <c r="AL72" s="0" t="s">
        <v>12</v>
      </c>
      <c r="AM72" s="0" t="n">
        <v>47</v>
      </c>
      <c r="AN72" s="0" t="s">
        <v>91</v>
      </c>
      <c r="AO72" s="0" t="n">
        <v>23.11</v>
      </c>
    </row>
    <row r="73" customFormat="false" ht="12.75" hidden="false" customHeight="false" outlineLevel="0" collapsed="false">
      <c r="A73" s="0" t="s">
        <v>84</v>
      </c>
      <c r="B73" s="0" t="s">
        <v>12</v>
      </c>
      <c r="C73" s="0" t="n">
        <v>47</v>
      </c>
      <c r="D73" s="0" t="s">
        <v>88</v>
      </c>
      <c r="E73" s="0" t="n">
        <v>23.6</v>
      </c>
      <c r="L73" s="1"/>
      <c r="M73" s="0" t="s">
        <v>83</v>
      </c>
      <c r="N73" s="0" t="s">
        <v>12</v>
      </c>
      <c r="O73" s="0" t="n">
        <v>47</v>
      </c>
      <c r="P73" s="4" t="s">
        <v>89</v>
      </c>
      <c r="Q73" s="4" t="n">
        <v>25.29</v>
      </c>
      <c r="R73" s="1"/>
      <c r="Y73" s="0" t="s">
        <v>84</v>
      </c>
      <c r="Z73" s="0" t="s">
        <v>12</v>
      </c>
      <c r="AA73" s="0" t="n">
        <v>47</v>
      </c>
      <c r="AB73" s="4" t="s">
        <v>90</v>
      </c>
      <c r="AC73" s="0" t="n">
        <v>26.39</v>
      </c>
      <c r="AK73" s="0" t="s">
        <v>84</v>
      </c>
      <c r="AL73" s="0" t="s">
        <v>12</v>
      </c>
      <c r="AM73" s="0" t="n">
        <v>47</v>
      </c>
      <c r="AN73" s="0" t="s">
        <v>91</v>
      </c>
      <c r="AO73" s="0" t="n">
        <v>28.37</v>
      </c>
    </row>
    <row r="74" customFormat="false" ht="12.75" hidden="false" customHeight="false" outlineLevel="0" collapsed="false">
      <c r="A74" s="0" t="s">
        <v>92</v>
      </c>
      <c r="B74" s="0" t="s">
        <v>12</v>
      </c>
      <c r="C74" s="0" t="n">
        <v>6</v>
      </c>
      <c r="D74" s="0" t="s">
        <v>93</v>
      </c>
      <c r="E74" s="0" t="n">
        <v>15.1</v>
      </c>
      <c r="F74" s="1" t="n">
        <f aca="false">AVERAGE(E74:E76)</f>
        <v>15.11</v>
      </c>
      <c r="G74" s="2" t="n">
        <f aca="false">F74-F98</f>
        <v>15.11</v>
      </c>
      <c r="K74" s="0" t="n">
        <f aca="false">TTEST(G74:G83,G86:G95,2,2)</f>
        <v>0.0133367351931356</v>
      </c>
      <c r="L74" s="1"/>
      <c r="M74" s="0" t="s">
        <v>92</v>
      </c>
      <c r="N74" s="0" t="s">
        <v>12</v>
      </c>
      <c r="O74" s="0" t="n">
        <v>6</v>
      </c>
      <c r="P74" s="4" t="s">
        <v>93</v>
      </c>
      <c r="Q74" s="4" t="n">
        <v>23.65</v>
      </c>
      <c r="R74" s="1" t="n">
        <f aca="false">AVERAGE(Q74:Q76)</f>
        <v>23.2066666666667</v>
      </c>
      <c r="S74" s="2" t="n">
        <f aca="false">R74-R98</f>
        <v>23.2066666666667</v>
      </c>
      <c r="W74" s="0" t="n">
        <f aca="false">TTEST(S74:S83,S86:S95,2,2)</f>
        <v>0.115185288866215</v>
      </c>
      <c r="Y74" s="0" t="s">
        <v>92</v>
      </c>
      <c r="Z74" s="0" t="s">
        <v>12</v>
      </c>
      <c r="AA74" s="0" t="n">
        <v>6</v>
      </c>
      <c r="AB74" s="4" t="s">
        <v>93</v>
      </c>
      <c r="AC74" s="0" t="n">
        <v>25.37</v>
      </c>
      <c r="AD74" s="0" t="n">
        <f aca="false">AVERAGE(AC74:AC76)</f>
        <v>24.7366666666667</v>
      </c>
      <c r="AE74" s="2" t="n">
        <f aca="false">AD74-AD98</f>
        <v>24.7366666666667</v>
      </c>
      <c r="AI74" s="0" t="n">
        <f aca="false">TTEST(AE74:AE83,AE86:AE95,2,2)</f>
        <v>0.0512870423185766</v>
      </c>
      <c r="AK74" s="0" t="s">
        <v>92</v>
      </c>
      <c r="AL74" s="0" t="s">
        <v>12</v>
      </c>
      <c r="AM74" s="0" t="n">
        <v>6</v>
      </c>
      <c r="AN74" s="0" t="s">
        <v>93</v>
      </c>
      <c r="AO74" s="0" t="n">
        <v>16.98</v>
      </c>
      <c r="AP74" s="0" t="n">
        <v>15.9666666666667</v>
      </c>
      <c r="AQ74" s="2" t="n">
        <f aca="false">AP74-AP98</f>
        <v>15.9666666666667</v>
      </c>
      <c r="AU74" s="0" t="n">
        <f aca="false">TTEST(AQ74:AQ83,AQ86:AQ95,2,2)</f>
        <v>0.0761548253223406</v>
      </c>
    </row>
    <row r="75" customFormat="false" ht="12.75" hidden="false" customHeight="false" outlineLevel="0" collapsed="false">
      <c r="A75" s="0" t="s">
        <v>94</v>
      </c>
      <c r="B75" s="0" t="s">
        <v>12</v>
      </c>
      <c r="C75" s="0" t="n">
        <v>6</v>
      </c>
      <c r="D75" s="0" t="s">
        <v>93</v>
      </c>
      <c r="E75" s="0" t="n">
        <v>15.09</v>
      </c>
      <c r="L75" s="1"/>
      <c r="M75" s="0" t="s">
        <v>94</v>
      </c>
      <c r="N75" s="0" t="s">
        <v>12</v>
      </c>
      <c r="O75" s="0" t="n">
        <v>6</v>
      </c>
      <c r="P75" s="4" t="s">
        <v>93</v>
      </c>
      <c r="Q75" s="4" t="n">
        <v>23.6</v>
      </c>
      <c r="R75" s="1"/>
      <c r="Y75" s="0" t="s">
        <v>94</v>
      </c>
      <c r="Z75" s="0" t="s">
        <v>12</v>
      </c>
      <c r="AA75" s="0" t="n">
        <v>6</v>
      </c>
      <c r="AB75" s="4" t="s">
        <v>93</v>
      </c>
      <c r="AC75" s="0" t="n">
        <v>24.99</v>
      </c>
      <c r="AK75" s="0" t="s">
        <v>94</v>
      </c>
      <c r="AL75" s="0" t="s">
        <v>12</v>
      </c>
      <c r="AM75" s="0" t="n">
        <v>6</v>
      </c>
      <c r="AN75" s="0" t="s">
        <v>93</v>
      </c>
      <c r="AO75" s="0" t="n">
        <v>15.54</v>
      </c>
    </row>
    <row r="76" customFormat="false" ht="12.75" hidden="false" customHeight="false" outlineLevel="0" collapsed="false">
      <c r="A76" s="0" t="s">
        <v>95</v>
      </c>
      <c r="B76" s="0" t="s">
        <v>12</v>
      </c>
      <c r="C76" s="0" t="n">
        <v>6</v>
      </c>
      <c r="D76" s="0" t="s">
        <v>93</v>
      </c>
      <c r="E76" s="0" t="n">
        <v>15.14</v>
      </c>
      <c r="L76" s="1"/>
      <c r="M76" s="0" t="s">
        <v>95</v>
      </c>
      <c r="N76" s="0" t="s">
        <v>12</v>
      </c>
      <c r="O76" s="0" t="n">
        <v>6</v>
      </c>
      <c r="P76" s="4" t="s">
        <v>93</v>
      </c>
      <c r="Q76" s="4" t="n">
        <v>22.37</v>
      </c>
      <c r="R76" s="1"/>
      <c r="Y76" s="0" t="s">
        <v>95</v>
      </c>
      <c r="Z76" s="0" t="s">
        <v>12</v>
      </c>
      <c r="AA76" s="0" t="n">
        <v>6</v>
      </c>
      <c r="AB76" s="4" t="s">
        <v>93</v>
      </c>
      <c r="AC76" s="0" t="n">
        <v>23.85</v>
      </c>
      <c r="AK76" s="0" t="s">
        <v>95</v>
      </c>
      <c r="AL76" s="0" t="s">
        <v>12</v>
      </c>
      <c r="AM76" s="0" t="n">
        <v>6</v>
      </c>
      <c r="AN76" s="0" t="s">
        <v>93</v>
      </c>
      <c r="AO76" s="0" t="n">
        <v>15.38</v>
      </c>
    </row>
    <row r="77" customFormat="false" ht="12.75" hidden="false" customHeight="false" outlineLevel="0" collapsed="false">
      <c r="A77" s="0" t="s">
        <v>96</v>
      </c>
      <c r="B77" s="0" t="s">
        <v>12</v>
      </c>
      <c r="C77" s="0" t="n">
        <v>8</v>
      </c>
      <c r="D77" s="0" t="s">
        <v>93</v>
      </c>
      <c r="E77" s="0" t="n">
        <v>15.69</v>
      </c>
      <c r="F77" s="1" t="n">
        <f aca="false">AVERAGE(E77:E79)</f>
        <v>15.6133333333333</v>
      </c>
      <c r="G77" s="2" t="n">
        <f aca="false">F77-F101</f>
        <v>15.6133333333333</v>
      </c>
      <c r="L77" s="1"/>
      <c r="M77" s="0" t="s">
        <v>96</v>
      </c>
      <c r="N77" s="0" t="s">
        <v>12</v>
      </c>
      <c r="O77" s="0" t="n">
        <v>8</v>
      </c>
      <c r="P77" s="4" t="s">
        <v>93</v>
      </c>
      <c r="Q77" s="4" t="n">
        <v>24.9</v>
      </c>
      <c r="R77" s="1" t="n">
        <f aca="false">AVERAGE(Q77:Q79)</f>
        <v>24.9633333333333</v>
      </c>
      <c r="S77" s="2" t="n">
        <f aca="false">R77-R101</f>
        <v>24.9633333333333</v>
      </c>
      <c r="Y77" s="0" t="s">
        <v>96</v>
      </c>
      <c r="Z77" s="0" t="s">
        <v>12</v>
      </c>
      <c r="AA77" s="0" t="n">
        <v>8</v>
      </c>
      <c r="AB77" s="4" t="s">
        <v>93</v>
      </c>
      <c r="AC77" s="0" t="n">
        <v>26.52</v>
      </c>
      <c r="AD77" s="0" t="n">
        <f aca="false">AVERAGE(AC77:AC79)</f>
        <v>26.38</v>
      </c>
      <c r="AE77" s="2" t="n">
        <f aca="false">AD77-AD101</f>
        <v>26.38</v>
      </c>
      <c r="AK77" s="0" t="s">
        <v>96</v>
      </c>
      <c r="AL77" s="0" t="s">
        <v>12</v>
      </c>
      <c r="AM77" s="0" t="n">
        <v>8</v>
      </c>
      <c r="AN77" s="0" t="s">
        <v>93</v>
      </c>
      <c r="AO77" s="0" t="n">
        <v>17.92</v>
      </c>
      <c r="AP77" s="0" t="n">
        <v>17.7766666666667</v>
      </c>
      <c r="AQ77" s="2" t="n">
        <f aca="false">AP77-AP101</f>
        <v>17.7766666666667</v>
      </c>
    </row>
    <row r="78" customFormat="false" ht="12.75" hidden="false" customHeight="false" outlineLevel="0" collapsed="false">
      <c r="A78" s="0" t="s">
        <v>97</v>
      </c>
      <c r="B78" s="0" t="s">
        <v>12</v>
      </c>
      <c r="C78" s="0" t="n">
        <v>8</v>
      </c>
      <c r="D78" s="0" t="s">
        <v>93</v>
      </c>
      <c r="E78" s="0" t="n">
        <v>15.4</v>
      </c>
      <c r="L78" s="1"/>
      <c r="M78" s="0" t="s">
        <v>97</v>
      </c>
      <c r="N78" s="0" t="s">
        <v>12</v>
      </c>
      <c r="O78" s="0" t="n">
        <v>8</v>
      </c>
      <c r="P78" s="4" t="s">
        <v>93</v>
      </c>
      <c r="Q78" s="4" t="n">
        <v>25.49</v>
      </c>
      <c r="R78" s="1"/>
      <c r="Y78" s="0" t="s">
        <v>97</v>
      </c>
      <c r="Z78" s="0" t="s">
        <v>12</v>
      </c>
      <c r="AA78" s="0" t="n">
        <v>8</v>
      </c>
      <c r="AB78" s="4" t="s">
        <v>93</v>
      </c>
      <c r="AC78" s="0" t="n">
        <v>26.51</v>
      </c>
      <c r="AK78" s="0" t="s">
        <v>97</v>
      </c>
      <c r="AL78" s="0" t="s">
        <v>12</v>
      </c>
      <c r="AM78" s="0" t="n">
        <v>8</v>
      </c>
      <c r="AN78" s="0" t="s">
        <v>93</v>
      </c>
      <c r="AO78" s="0" t="n">
        <v>17.84</v>
      </c>
    </row>
    <row r="79" customFormat="false" ht="12.75" hidden="false" customHeight="false" outlineLevel="0" collapsed="false">
      <c r="A79" s="0" t="s">
        <v>98</v>
      </c>
      <c r="B79" s="0" t="s">
        <v>12</v>
      </c>
      <c r="C79" s="0" t="n">
        <v>8</v>
      </c>
      <c r="D79" s="0" t="s">
        <v>93</v>
      </c>
      <c r="E79" s="0" t="n">
        <v>15.75</v>
      </c>
      <c r="L79" s="1"/>
      <c r="M79" s="0" t="s">
        <v>98</v>
      </c>
      <c r="N79" s="0" t="s">
        <v>12</v>
      </c>
      <c r="O79" s="0" t="n">
        <v>8</v>
      </c>
      <c r="P79" s="4" t="s">
        <v>93</v>
      </c>
      <c r="Q79" s="4" t="n">
        <v>24.5</v>
      </c>
      <c r="R79" s="1"/>
      <c r="Y79" s="0" t="s">
        <v>98</v>
      </c>
      <c r="Z79" s="0" t="s">
        <v>12</v>
      </c>
      <c r="AA79" s="0" t="n">
        <v>8</v>
      </c>
      <c r="AB79" s="4" t="s">
        <v>93</v>
      </c>
      <c r="AC79" s="0" t="n">
        <v>26.11</v>
      </c>
      <c r="AK79" s="0" t="s">
        <v>98</v>
      </c>
      <c r="AL79" s="0" t="s">
        <v>12</v>
      </c>
      <c r="AM79" s="0" t="n">
        <v>8</v>
      </c>
      <c r="AN79" s="0" t="s">
        <v>93</v>
      </c>
      <c r="AO79" s="0" t="n">
        <v>17.57</v>
      </c>
    </row>
    <row r="80" customFormat="false" ht="12.75" hidden="false" customHeight="false" outlineLevel="0" collapsed="false">
      <c r="A80" s="0" t="s">
        <v>99</v>
      </c>
      <c r="B80" s="0" t="s">
        <v>12</v>
      </c>
      <c r="C80" s="0" t="n">
        <v>14</v>
      </c>
      <c r="D80" s="0" t="s">
        <v>93</v>
      </c>
      <c r="E80" s="0" t="n">
        <v>16.27</v>
      </c>
      <c r="F80" s="1" t="n">
        <f aca="false">AVERAGE(E80:E82)</f>
        <v>16.1433333333333</v>
      </c>
      <c r="G80" s="2" t="n">
        <f aca="false">F80-F104</f>
        <v>16.1433333333333</v>
      </c>
      <c r="L80" s="1"/>
      <c r="M80" s="0" t="s">
        <v>99</v>
      </c>
      <c r="N80" s="0" t="s">
        <v>12</v>
      </c>
      <c r="O80" s="0" t="n">
        <v>14</v>
      </c>
      <c r="P80" s="4" t="s">
        <v>93</v>
      </c>
      <c r="Q80" s="4" t="n">
        <v>26.37</v>
      </c>
      <c r="R80" s="1" t="n">
        <f aca="false">AVERAGE(Q80:Q82)</f>
        <v>26.31</v>
      </c>
      <c r="S80" s="2" t="n">
        <f aca="false">R80-R104</f>
        <v>26.31</v>
      </c>
      <c r="Y80" s="0" t="s">
        <v>99</v>
      </c>
      <c r="Z80" s="0" t="s">
        <v>12</v>
      </c>
      <c r="AA80" s="0" t="n">
        <v>14</v>
      </c>
      <c r="AB80" s="4" t="s">
        <v>93</v>
      </c>
      <c r="AC80" s="0" t="n">
        <v>27.52</v>
      </c>
      <c r="AD80" s="0" t="n">
        <f aca="false">AVERAGE(AC80:AC82)</f>
        <v>27.0466666666667</v>
      </c>
      <c r="AE80" s="2" t="n">
        <f aca="false">AD80-AD104</f>
        <v>27.0466666666667</v>
      </c>
      <c r="AK80" s="0" t="s">
        <v>99</v>
      </c>
      <c r="AL80" s="0" t="s">
        <v>12</v>
      </c>
      <c r="AM80" s="0" t="n">
        <v>14</v>
      </c>
      <c r="AN80" s="0" t="s">
        <v>93</v>
      </c>
      <c r="AO80" s="0" t="n">
        <v>18.16</v>
      </c>
      <c r="AP80" s="0" t="n">
        <v>18.24</v>
      </c>
      <c r="AQ80" s="2" t="n">
        <f aca="false">AP80-AP104</f>
        <v>18.24</v>
      </c>
    </row>
    <row r="81" customFormat="false" ht="12.75" hidden="false" customHeight="false" outlineLevel="0" collapsed="false">
      <c r="A81" s="0" t="s">
        <v>100</v>
      </c>
      <c r="B81" s="0" t="s">
        <v>12</v>
      </c>
      <c r="C81" s="0" t="n">
        <v>14</v>
      </c>
      <c r="D81" s="0" t="s">
        <v>93</v>
      </c>
      <c r="E81" s="0" t="n">
        <v>16.06</v>
      </c>
      <c r="L81" s="1"/>
      <c r="M81" s="0" t="s">
        <v>100</v>
      </c>
      <c r="N81" s="0" t="s">
        <v>12</v>
      </c>
      <c r="O81" s="0" t="n">
        <v>14</v>
      </c>
      <c r="P81" s="4" t="s">
        <v>93</v>
      </c>
      <c r="Q81" s="4" t="n">
        <v>26.25</v>
      </c>
      <c r="R81" s="1"/>
      <c r="Y81" s="0" t="s">
        <v>100</v>
      </c>
      <c r="Z81" s="0" t="s">
        <v>12</v>
      </c>
      <c r="AA81" s="0" t="n">
        <v>14</v>
      </c>
      <c r="AB81" s="4" t="s">
        <v>93</v>
      </c>
      <c r="AC81" s="0" t="n">
        <v>26.88</v>
      </c>
      <c r="AK81" s="0" t="s">
        <v>100</v>
      </c>
      <c r="AL81" s="0" t="s">
        <v>12</v>
      </c>
      <c r="AM81" s="0" t="n">
        <v>14</v>
      </c>
      <c r="AN81" s="0" t="s">
        <v>93</v>
      </c>
      <c r="AO81" s="0" t="n">
        <v>18.23</v>
      </c>
    </row>
    <row r="82" customFormat="false" ht="12.75" hidden="false" customHeight="false" outlineLevel="0" collapsed="false">
      <c r="A82" s="0" t="s">
        <v>101</v>
      </c>
      <c r="B82" s="0" t="s">
        <v>12</v>
      </c>
      <c r="C82" s="0" t="n">
        <v>14</v>
      </c>
      <c r="D82" s="0" t="s">
        <v>93</v>
      </c>
      <c r="E82" s="0" t="n">
        <v>16.1</v>
      </c>
      <c r="L82" s="1"/>
      <c r="M82" s="0" t="s">
        <v>101</v>
      </c>
      <c r="N82" s="0" t="s">
        <v>12</v>
      </c>
      <c r="O82" s="0" t="n">
        <v>14</v>
      </c>
      <c r="P82" s="4" t="s">
        <v>93</v>
      </c>
      <c r="Q82" s="4" t="n">
        <v>26.31</v>
      </c>
      <c r="R82" s="1"/>
      <c r="Y82" s="0" t="s">
        <v>101</v>
      </c>
      <c r="Z82" s="0" t="s">
        <v>12</v>
      </c>
      <c r="AA82" s="0" t="n">
        <v>14</v>
      </c>
      <c r="AB82" s="4" t="s">
        <v>93</v>
      </c>
      <c r="AC82" s="0" t="n">
        <v>26.74</v>
      </c>
      <c r="AK82" s="0" t="s">
        <v>101</v>
      </c>
      <c r="AL82" s="0" t="s">
        <v>12</v>
      </c>
      <c r="AM82" s="0" t="n">
        <v>14</v>
      </c>
      <c r="AN82" s="0" t="s">
        <v>93</v>
      </c>
      <c r="AO82" s="0" t="n">
        <v>18.33</v>
      </c>
    </row>
    <row r="83" customFormat="false" ht="12.75" hidden="false" customHeight="false" outlineLevel="0" collapsed="false">
      <c r="A83" s="0" t="s">
        <v>102</v>
      </c>
      <c r="B83" s="0" t="s">
        <v>12</v>
      </c>
      <c r="C83" s="0" t="n">
        <v>15</v>
      </c>
      <c r="D83" s="0" t="s">
        <v>93</v>
      </c>
      <c r="E83" s="0" t="n">
        <v>15.9</v>
      </c>
      <c r="F83" s="1" t="n">
        <f aca="false">AVERAGE(E83:E85)</f>
        <v>15.8366666666667</v>
      </c>
      <c r="G83" s="2" t="n">
        <f aca="false">F83-F107</f>
        <v>15.8366666666667</v>
      </c>
      <c r="L83" s="1"/>
      <c r="M83" s="0" t="s">
        <v>102</v>
      </c>
      <c r="N83" s="0" t="s">
        <v>12</v>
      </c>
      <c r="O83" s="0" t="n">
        <v>15</v>
      </c>
      <c r="P83" s="4" t="s">
        <v>93</v>
      </c>
      <c r="Q83" s="4" t="n">
        <v>25.73</v>
      </c>
      <c r="R83" s="1" t="n">
        <f aca="false">AVERAGE(Q83:Q85)</f>
        <v>25.6366666666667</v>
      </c>
      <c r="S83" s="2" t="n">
        <f aca="false">R83-R107</f>
        <v>25.6366666666667</v>
      </c>
      <c r="Y83" s="0" t="s">
        <v>102</v>
      </c>
      <c r="Z83" s="0" t="s">
        <v>12</v>
      </c>
      <c r="AA83" s="0" t="n">
        <v>15</v>
      </c>
      <c r="AB83" s="4" t="s">
        <v>93</v>
      </c>
      <c r="AC83" s="0" t="n">
        <v>27.36</v>
      </c>
      <c r="AD83" s="0" t="n">
        <f aca="false">AVERAGE(AC83:AC85)</f>
        <v>26.94</v>
      </c>
      <c r="AE83" s="2" t="n">
        <f aca="false">AD83-AD107</f>
        <v>26.94</v>
      </c>
      <c r="AK83" s="0" t="s">
        <v>102</v>
      </c>
      <c r="AL83" s="0" t="s">
        <v>12</v>
      </c>
      <c r="AM83" s="0" t="n">
        <v>15</v>
      </c>
      <c r="AN83" s="0" t="s">
        <v>93</v>
      </c>
      <c r="AO83" s="0" t="n">
        <v>18.4</v>
      </c>
      <c r="AP83" s="0" t="n">
        <v>18.3033333333333</v>
      </c>
      <c r="AQ83" s="2" t="n">
        <f aca="false">AP83-AP107</f>
        <v>18.3033333333333</v>
      </c>
    </row>
    <row r="84" customFormat="false" ht="12.75" hidden="false" customHeight="false" outlineLevel="0" collapsed="false">
      <c r="A84" s="0" t="s">
        <v>103</v>
      </c>
      <c r="B84" s="0" t="s">
        <v>12</v>
      </c>
      <c r="C84" s="0" t="n">
        <v>15</v>
      </c>
      <c r="D84" s="0" t="s">
        <v>93</v>
      </c>
      <c r="E84" s="0" t="n">
        <v>15.73</v>
      </c>
      <c r="L84" s="1"/>
      <c r="M84" s="0" t="s">
        <v>103</v>
      </c>
      <c r="N84" s="0" t="s">
        <v>12</v>
      </c>
      <c r="O84" s="0" t="n">
        <v>15</v>
      </c>
      <c r="P84" s="4" t="s">
        <v>93</v>
      </c>
      <c r="Q84" s="4" t="n">
        <v>25.79</v>
      </c>
      <c r="R84" s="1"/>
      <c r="Y84" s="0" t="s">
        <v>103</v>
      </c>
      <c r="Z84" s="0" t="s">
        <v>12</v>
      </c>
      <c r="AA84" s="0" t="n">
        <v>15</v>
      </c>
      <c r="AB84" s="4" t="s">
        <v>93</v>
      </c>
      <c r="AC84" s="0" t="n">
        <v>26.9</v>
      </c>
      <c r="AK84" s="0" t="s">
        <v>103</v>
      </c>
      <c r="AL84" s="0" t="s">
        <v>12</v>
      </c>
      <c r="AM84" s="0" t="n">
        <v>15</v>
      </c>
      <c r="AN84" s="0" t="s">
        <v>93</v>
      </c>
      <c r="AO84" s="0" t="n">
        <v>18.45</v>
      </c>
    </row>
    <row r="85" customFormat="false" ht="12.75" hidden="false" customHeight="false" outlineLevel="0" collapsed="false">
      <c r="A85" s="0" t="s">
        <v>104</v>
      </c>
      <c r="B85" s="0" t="s">
        <v>12</v>
      </c>
      <c r="C85" s="0" t="n">
        <v>15</v>
      </c>
      <c r="D85" s="0" t="s">
        <v>93</v>
      </c>
      <c r="E85" s="0" t="n">
        <v>15.88</v>
      </c>
      <c r="L85" s="1"/>
      <c r="M85" s="0" t="s">
        <v>104</v>
      </c>
      <c r="N85" s="0" t="s">
        <v>12</v>
      </c>
      <c r="O85" s="0" t="n">
        <v>15</v>
      </c>
      <c r="P85" s="4" t="s">
        <v>93</v>
      </c>
      <c r="Q85" s="4" t="n">
        <v>25.39</v>
      </c>
      <c r="R85" s="1"/>
      <c r="Y85" s="0" t="s">
        <v>104</v>
      </c>
      <c r="Z85" s="0" t="s">
        <v>12</v>
      </c>
      <c r="AA85" s="0" t="n">
        <v>15</v>
      </c>
      <c r="AB85" s="4" t="s">
        <v>93</v>
      </c>
      <c r="AC85" s="0" t="n">
        <v>26.56</v>
      </c>
      <c r="AK85" s="0" t="s">
        <v>104</v>
      </c>
      <c r="AL85" s="0" t="s">
        <v>12</v>
      </c>
      <c r="AM85" s="0" t="n">
        <v>15</v>
      </c>
      <c r="AN85" s="0" t="s">
        <v>93</v>
      </c>
      <c r="AO85" s="0" t="n">
        <v>18.06</v>
      </c>
    </row>
    <row r="86" customFormat="false" ht="12.75" hidden="false" customHeight="false" outlineLevel="0" collapsed="false">
      <c r="A86" s="0" t="s">
        <v>105</v>
      </c>
      <c r="B86" s="0" t="s">
        <v>12</v>
      </c>
      <c r="C86" s="0" t="n">
        <v>42</v>
      </c>
      <c r="D86" s="0" t="s">
        <v>93</v>
      </c>
      <c r="E86" s="0" t="n">
        <v>13.79</v>
      </c>
      <c r="F86" s="1" t="n">
        <f aca="false">AVERAGE(E86:E88)</f>
        <v>13.7433333333333</v>
      </c>
      <c r="G86" s="2" t="n">
        <f aca="false">F86-F110</f>
        <v>13.7433333333333</v>
      </c>
      <c r="L86" s="1"/>
      <c r="M86" s="0" t="s">
        <v>105</v>
      </c>
      <c r="N86" s="0" t="s">
        <v>12</v>
      </c>
      <c r="O86" s="0" t="n">
        <v>42</v>
      </c>
      <c r="P86" s="4" t="s">
        <v>93</v>
      </c>
      <c r="Q86" s="4" t="n">
        <v>23.1</v>
      </c>
      <c r="R86" s="1" t="n">
        <f aca="false">AVERAGE(Q86:Q88)</f>
        <v>22.5766666666667</v>
      </c>
      <c r="S86" s="2" t="n">
        <f aca="false">R86-R110</f>
        <v>22.5766666666667</v>
      </c>
      <c r="Y86" s="0" t="s">
        <v>105</v>
      </c>
      <c r="Z86" s="0" t="s">
        <v>12</v>
      </c>
      <c r="AA86" s="0" t="n">
        <v>42</v>
      </c>
      <c r="AB86" s="4" t="s">
        <v>93</v>
      </c>
      <c r="AC86" s="0" t="n">
        <v>23.62</v>
      </c>
      <c r="AD86" s="0" t="n">
        <f aca="false">AVERAGE(AC86:AC88)</f>
        <v>23.2666666666667</v>
      </c>
      <c r="AE86" s="2" t="n">
        <f aca="false">AD86-AD110</f>
        <v>23.2666666666667</v>
      </c>
      <c r="AK86" s="0" t="s">
        <v>105</v>
      </c>
      <c r="AL86" s="0" t="s">
        <v>12</v>
      </c>
      <c r="AM86" s="0" t="n">
        <v>42</v>
      </c>
      <c r="AN86" s="0" t="s">
        <v>93</v>
      </c>
      <c r="AO86" s="0" t="n">
        <v>15.34</v>
      </c>
      <c r="AP86" s="0" t="n">
        <v>15.3266666666667</v>
      </c>
      <c r="AQ86" s="2" t="n">
        <f aca="false">AP86-AP110</f>
        <v>15.3266666666667</v>
      </c>
    </row>
    <row r="87" customFormat="false" ht="12.75" hidden="false" customHeight="false" outlineLevel="0" collapsed="false">
      <c r="A87" s="0" t="s">
        <v>106</v>
      </c>
      <c r="B87" s="0" t="s">
        <v>12</v>
      </c>
      <c r="C87" s="0" t="n">
        <v>42</v>
      </c>
      <c r="D87" s="0" t="s">
        <v>93</v>
      </c>
      <c r="E87" s="0" t="n">
        <v>13.82</v>
      </c>
      <c r="L87" s="1"/>
      <c r="M87" s="0" t="s">
        <v>106</v>
      </c>
      <c r="N87" s="0" t="s">
        <v>12</v>
      </c>
      <c r="O87" s="0" t="n">
        <v>42</v>
      </c>
      <c r="P87" s="4" t="s">
        <v>93</v>
      </c>
      <c r="Q87" s="4" t="n">
        <v>22.7</v>
      </c>
      <c r="R87" s="1"/>
      <c r="Y87" s="0" t="s">
        <v>106</v>
      </c>
      <c r="Z87" s="0" t="s">
        <v>12</v>
      </c>
      <c r="AA87" s="0" t="n">
        <v>42</v>
      </c>
      <c r="AB87" s="4" t="s">
        <v>93</v>
      </c>
      <c r="AC87" s="0" t="n">
        <v>23.51</v>
      </c>
      <c r="AK87" s="0" t="s">
        <v>106</v>
      </c>
      <c r="AL87" s="0" t="s">
        <v>12</v>
      </c>
      <c r="AM87" s="0" t="n">
        <v>42</v>
      </c>
      <c r="AN87" s="0" t="s">
        <v>93</v>
      </c>
      <c r="AO87" s="0" t="n">
        <v>15.76</v>
      </c>
    </row>
    <row r="88" customFormat="false" ht="12.75" hidden="false" customHeight="false" outlineLevel="0" collapsed="false">
      <c r="A88" s="0" t="s">
        <v>107</v>
      </c>
      <c r="B88" s="0" t="s">
        <v>12</v>
      </c>
      <c r="C88" s="0" t="n">
        <v>42</v>
      </c>
      <c r="D88" s="0" t="s">
        <v>93</v>
      </c>
      <c r="E88" s="0" t="n">
        <v>13.62</v>
      </c>
      <c r="L88" s="1"/>
      <c r="M88" s="0" t="s">
        <v>107</v>
      </c>
      <c r="N88" s="0" t="s">
        <v>12</v>
      </c>
      <c r="O88" s="0" t="n">
        <v>42</v>
      </c>
      <c r="P88" s="4" t="s">
        <v>93</v>
      </c>
      <c r="Q88" s="4" t="n">
        <v>21.93</v>
      </c>
      <c r="R88" s="1"/>
      <c r="Y88" s="0" t="s">
        <v>107</v>
      </c>
      <c r="Z88" s="0" t="s">
        <v>12</v>
      </c>
      <c r="AA88" s="0" t="n">
        <v>42</v>
      </c>
      <c r="AB88" s="4" t="s">
        <v>93</v>
      </c>
      <c r="AC88" s="0" t="n">
        <v>22.67</v>
      </c>
      <c r="AK88" s="0" t="s">
        <v>107</v>
      </c>
      <c r="AL88" s="0" t="s">
        <v>12</v>
      </c>
      <c r="AM88" s="0" t="n">
        <v>42</v>
      </c>
      <c r="AN88" s="0" t="s">
        <v>93</v>
      </c>
      <c r="AO88" s="0" t="n">
        <v>14.88</v>
      </c>
    </row>
    <row r="89" customFormat="false" ht="12.75" hidden="false" customHeight="false" outlineLevel="0" collapsed="false">
      <c r="A89" s="0" t="s">
        <v>108</v>
      </c>
      <c r="B89" s="0" t="s">
        <v>12</v>
      </c>
      <c r="C89" s="0" t="n">
        <v>44</v>
      </c>
      <c r="D89" s="0" t="s">
        <v>93</v>
      </c>
      <c r="E89" s="0" t="n">
        <v>14.44</v>
      </c>
      <c r="F89" s="1" t="n">
        <f aca="false">AVERAGE(E89:E91)</f>
        <v>14.44</v>
      </c>
      <c r="G89" s="2" t="n">
        <f aca="false">F89-F113</f>
        <v>14.44</v>
      </c>
      <c r="L89" s="1"/>
      <c r="M89" s="0" t="s">
        <v>108</v>
      </c>
      <c r="N89" s="0" t="s">
        <v>12</v>
      </c>
      <c r="O89" s="0" t="n">
        <v>44</v>
      </c>
      <c r="P89" s="4" t="s">
        <v>93</v>
      </c>
      <c r="Q89" s="4" t="n">
        <v>25.2</v>
      </c>
      <c r="R89" s="1" t="n">
        <f aca="false">AVERAGE(Q89:Q91)</f>
        <v>24.1833333333333</v>
      </c>
      <c r="S89" s="2" t="n">
        <f aca="false">R89-R113</f>
        <v>24.1833333333333</v>
      </c>
      <c r="Y89" s="0" t="s">
        <v>108</v>
      </c>
      <c r="Z89" s="0" t="s">
        <v>12</v>
      </c>
      <c r="AA89" s="0" t="n">
        <v>44</v>
      </c>
      <c r="AB89" s="4" t="s">
        <v>93</v>
      </c>
      <c r="AC89" s="0" t="n">
        <v>26.14</v>
      </c>
      <c r="AD89" s="0" t="n">
        <f aca="false">AVERAGE(AC89:AC91)</f>
        <v>25.3733333333333</v>
      </c>
      <c r="AE89" s="2" t="n">
        <f aca="false">AD89-AD113</f>
        <v>25.3733333333333</v>
      </c>
      <c r="AK89" s="0" t="s">
        <v>108</v>
      </c>
      <c r="AL89" s="0" t="s">
        <v>12</v>
      </c>
      <c r="AM89" s="0" t="n">
        <v>44</v>
      </c>
      <c r="AN89" s="0" t="s">
        <v>93</v>
      </c>
      <c r="AO89" s="0" t="n">
        <v>16.48</v>
      </c>
      <c r="AP89" s="0" t="n">
        <v>16.4366666666667</v>
      </c>
      <c r="AQ89" s="2" t="n">
        <f aca="false">AP89-AP113</f>
        <v>16.4366666666667</v>
      </c>
    </row>
    <row r="90" customFormat="false" ht="12.75" hidden="false" customHeight="false" outlineLevel="0" collapsed="false">
      <c r="A90" s="0" t="s">
        <v>109</v>
      </c>
      <c r="B90" s="0" t="s">
        <v>12</v>
      </c>
      <c r="C90" s="0" t="n">
        <v>44</v>
      </c>
      <c r="D90" s="0" t="s">
        <v>93</v>
      </c>
      <c r="E90" s="0" t="n">
        <v>14.44</v>
      </c>
      <c r="L90" s="1"/>
      <c r="M90" s="0" t="s">
        <v>109</v>
      </c>
      <c r="N90" s="0" t="s">
        <v>12</v>
      </c>
      <c r="O90" s="0" t="n">
        <v>44</v>
      </c>
      <c r="P90" s="4" t="s">
        <v>93</v>
      </c>
      <c r="Q90" s="4" t="n">
        <v>23.82</v>
      </c>
      <c r="R90" s="1"/>
      <c r="Y90" s="0" t="s">
        <v>109</v>
      </c>
      <c r="Z90" s="0" t="s">
        <v>12</v>
      </c>
      <c r="AA90" s="0" t="n">
        <v>44</v>
      </c>
      <c r="AB90" s="4" t="s">
        <v>93</v>
      </c>
      <c r="AC90" s="0" t="n">
        <v>24.72</v>
      </c>
      <c r="AK90" s="0" t="s">
        <v>109</v>
      </c>
      <c r="AL90" s="0" t="s">
        <v>12</v>
      </c>
      <c r="AM90" s="0" t="n">
        <v>44</v>
      </c>
      <c r="AN90" s="0" t="s">
        <v>93</v>
      </c>
      <c r="AO90" s="0" t="n">
        <v>16.77</v>
      </c>
    </row>
    <row r="91" customFormat="false" ht="12.75" hidden="false" customHeight="false" outlineLevel="0" collapsed="false">
      <c r="A91" s="0" t="s">
        <v>110</v>
      </c>
      <c r="B91" s="0" t="s">
        <v>12</v>
      </c>
      <c r="C91" s="0" t="n">
        <v>44</v>
      </c>
      <c r="D91" s="0" t="s">
        <v>93</v>
      </c>
      <c r="E91" s="0" t="n">
        <v>14.44</v>
      </c>
      <c r="L91" s="1"/>
      <c r="M91" s="0" t="s">
        <v>110</v>
      </c>
      <c r="N91" s="0" t="s">
        <v>12</v>
      </c>
      <c r="O91" s="0" t="n">
        <v>44</v>
      </c>
      <c r="P91" s="4" t="s">
        <v>93</v>
      </c>
      <c r="Q91" s="4" t="n">
        <v>23.53</v>
      </c>
      <c r="R91" s="1"/>
      <c r="Y91" s="0" t="s">
        <v>110</v>
      </c>
      <c r="Z91" s="0" t="s">
        <v>12</v>
      </c>
      <c r="AA91" s="0" t="n">
        <v>44</v>
      </c>
      <c r="AB91" s="4" t="s">
        <v>93</v>
      </c>
      <c r="AC91" s="0" t="n">
        <v>25.26</v>
      </c>
      <c r="AK91" s="0" t="s">
        <v>110</v>
      </c>
      <c r="AL91" s="0" t="s">
        <v>12</v>
      </c>
      <c r="AM91" s="0" t="n">
        <v>44</v>
      </c>
      <c r="AN91" s="0" t="s">
        <v>93</v>
      </c>
      <c r="AO91" s="0" t="n">
        <v>16.06</v>
      </c>
    </row>
    <row r="92" customFormat="false" ht="12.75" hidden="false" customHeight="false" outlineLevel="0" collapsed="false">
      <c r="A92" s="0" t="s">
        <v>111</v>
      </c>
      <c r="B92" s="0" t="s">
        <v>12</v>
      </c>
      <c r="C92" s="0" t="n">
        <v>46</v>
      </c>
      <c r="D92" s="0" t="s">
        <v>93</v>
      </c>
      <c r="E92" s="0" t="n">
        <v>14.59</v>
      </c>
      <c r="F92" s="1" t="n">
        <f aca="false">AVERAGE(E92:E94)</f>
        <v>14.57</v>
      </c>
      <c r="G92" s="2" t="n">
        <f aca="false">F92-F116</f>
        <v>14.57</v>
      </c>
      <c r="L92" s="1"/>
      <c r="M92" s="0" t="s">
        <v>111</v>
      </c>
      <c r="N92" s="0" t="s">
        <v>12</v>
      </c>
      <c r="O92" s="0" t="n">
        <v>46</v>
      </c>
      <c r="P92" s="4" t="s">
        <v>93</v>
      </c>
      <c r="Q92" s="4" t="n">
        <v>24.66</v>
      </c>
      <c r="R92" s="1" t="n">
        <f aca="false">AVERAGE(Q92:Q94)</f>
        <v>24.43</v>
      </c>
      <c r="S92" s="2" t="n">
        <f aca="false">R92-R116</f>
        <v>24.43</v>
      </c>
      <c r="Y92" s="0" t="s">
        <v>111</v>
      </c>
      <c r="Z92" s="0" t="s">
        <v>12</v>
      </c>
      <c r="AA92" s="0" t="n">
        <v>46</v>
      </c>
      <c r="AB92" s="4" t="s">
        <v>93</v>
      </c>
      <c r="AC92" s="0" t="n">
        <v>25.06</v>
      </c>
      <c r="AD92" s="0" t="n">
        <f aca="false">AVERAGE(AC92:AC94)</f>
        <v>24.81</v>
      </c>
      <c r="AE92" s="2" t="n">
        <f aca="false">AD92-AD116</f>
        <v>24.81</v>
      </c>
      <c r="AK92" s="0" t="s">
        <v>111</v>
      </c>
      <c r="AL92" s="0" t="s">
        <v>12</v>
      </c>
      <c r="AM92" s="0" t="n">
        <v>46</v>
      </c>
      <c r="AN92" s="0" t="s">
        <v>93</v>
      </c>
      <c r="AO92" s="0" t="n">
        <v>16.74</v>
      </c>
      <c r="AP92" s="0" t="n">
        <v>16.31</v>
      </c>
      <c r="AQ92" s="2" t="n">
        <f aca="false">AP92-AP116</f>
        <v>16.31</v>
      </c>
    </row>
    <row r="93" customFormat="false" ht="12.75" hidden="false" customHeight="false" outlineLevel="0" collapsed="false">
      <c r="A93" s="0" t="s">
        <v>112</v>
      </c>
      <c r="B93" s="0" t="s">
        <v>12</v>
      </c>
      <c r="C93" s="0" t="n">
        <v>46</v>
      </c>
      <c r="D93" s="0" t="s">
        <v>93</v>
      </c>
      <c r="E93" s="0" t="n">
        <v>14.46</v>
      </c>
      <c r="L93" s="1"/>
      <c r="M93" s="0" t="s">
        <v>112</v>
      </c>
      <c r="N93" s="0" t="s">
        <v>12</v>
      </c>
      <c r="O93" s="0" t="n">
        <v>46</v>
      </c>
      <c r="P93" s="4" t="s">
        <v>93</v>
      </c>
      <c r="Q93" s="4" t="n">
        <v>24.75</v>
      </c>
      <c r="R93" s="1"/>
      <c r="Y93" s="0" t="s">
        <v>112</v>
      </c>
      <c r="Z93" s="0" t="s">
        <v>12</v>
      </c>
      <c r="AA93" s="0" t="n">
        <v>46</v>
      </c>
      <c r="AB93" s="4" t="s">
        <v>93</v>
      </c>
      <c r="AC93" s="0" t="n">
        <v>24.39</v>
      </c>
      <c r="AK93" s="0" t="s">
        <v>112</v>
      </c>
      <c r="AL93" s="0" t="s">
        <v>12</v>
      </c>
      <c r="AM93" s="0" t="n">
        <v>46</v>
      </c>
      <c r="AN93" s="0" t="s">
        <v>93</v>
      </c>
      <c r="AO93" s="0" t="n">
        <v>16.01</v>
      </c>
    </row>
    <row r="94" customFormat="false" ht="12.75" hidden="false" customHeight="false" outlineLevel="0" collapsed="false">
      <c r="A94" s="0" t="s">
        <v>113</v>
      </c>
      <c r="B94" s="0" t="s">
        <v>12</v>
      </c>
      <c r="C94" s="0" t="n">
        <v>46</v>
      </c>
      <c r="D94" s="0" t="s">
        <v>93</v>
      </c>
      <c r="E94" s="0" t="n">
        <v>14.66</v>
      </c>
      <c r="L94" s="1"/>
      <c r="M94" s="0" t="s">
        <v>113</v>
      </c>
      <c r="N94" s="0" t="s">
        <v>12</v>
      </c>
      <c r="O94" s="0" t="n">
        <v>46</v>
      </c>
      <c r="P94" s="4" t="s">
        <v>93</v>
      </c>
      <c r="Q94" s="4" t="n">
        <v>23.88</v>
      </c>
      <c r="R94" s="1"/>
      <c r="Y94" s="0" t="s">
        <v>113</v>
      </c>
      <c r="Z94" s="0" t="s">
        <v>12</v>
      </c>
      <c r="AA94" s="0" t="n">
        <v>46</v>
      </c>
      <c r="AB94" s="4" t="s">
        <v>93</v>
      </c>
      <c r="AC94" s="0" t="n">
        <v>24.98</v>
      </c>
      <c r="AK94" s="0" t="s">
        <v>113</v>
      </c>
      <c r="AL94" s="0" t="s">
        <v>12</v>
      </c>
      <c r="AM94" s="0" t="n">
        <v>46</v>
      </c>
      <c r="AN94" s="0" t="s">
        <v>93</v>
      </c>
      <c r="AO94" s="0" t="n">
        <v>16.18</v>
      </c>
    </row>
    <row r="95" customFormat="false" ht="12.75" hidden="false" customHeight="false" outlineLevel="0" collapsed="false">
      <c r="A95" s="0" t="s">
        <v>114</v>
      </c>
      <c r="B95" s="0" t="s">
        <v>12</v>
      </c>
      <c r="C95" s="0" t="n">
        <v>47</v>
      </c>
      <c r="D95" s="0" t="s">
        <v>93</v>
      </c>
      <c r="E95" s="0" t="n">
        <v>14.98</v>
      </c>
      <c r="F95" s="1" t="n">
        <f aca="false">AVERAGE(E95:E97)</f>
        <v>15.08</v>
      </c>
      <c r="G95" s="2" t="n">
        <f aca="false">F95-F119</f>
        <v>15.08</v>
      </c>
      <c r="L95" s="1"/>
      <c r="M95" s="0" t="s">
        <v>114</v>
      </c>
      <c r="N95" s="0" t="s">
        <v>12</v>
      </c>
      <c r="O95" s="0" t="n">
        <v>47</v>
      </c>
      <c r="P95" s="4" t="s">
        <v>93</v>
      </c>
      <c r="Q95" s="4" t="n">
        <v>24.39</v>
      </c>
      <c r="R95" s="1" t="n">
        <f aca="false">AVERAGE(Q95:Q97)</f>
        <v>23.0066666666667</v>
      </c>
      <c r="S95" s="2" t="n">
        <f aca="false">R95-R119</f>
        <v>23.0066666666667</v>
      </c>
      <c r="Y95" s="0" t="s">
        <v>114</v>
      </c>
      <c r="Z95" s="0" t="s">
        <v>12</v>
      </c>
      <c r="AA95" s="0" t="n">
        <v>47</v>
      </c>
      <c r="AB95" s="4" t="s">
        <v>93</v>
      </c>
      <c r="AC95" s="0" t="n">
        <v>25.86</v>
      </c>
      <c r="AD95" s="0" t="n">
        <f aca="false">AVERAGE(AC95:AC97)</f>
        <v>24.8466666666667</v>
      </c>
      <c r="AE95" s="2" t="n">
        <f aca="false">AD95-AD119</f>
        <v>24.8466666666667</v>
      </c>
      <c r="AK95" s="0" t="s">
        <v>114</v>
      </c>
      <c r="AL95" s="0" t="s">
        <v>12</v>
      </c>
      <c r="AM95" s="0" t="n">
        <v>47</v>
      </c>
      <c r="AN95" s="0" t="s">
        <v>93</v>
      </c>
      <c r="AO95" s="0" t="n">
        <v>16.57</v>
      </c>
      <c r="AP95" s="0" t="n">
        <v>16.8033333333333</v>
      </c>
      <c r="AQ95" s="2" t="n">
        <f aca="false">AP95-AP119</f>
        <v>16.8033333333333</v>
      </c>
    </row>
    <row r="96" customFormat="false" ht="12.75" hidden="false" customHeight="false" outlineLevel="0" collapsed="false">
      <c r="A96" s="0" t="s">
        <v>115</v>
      </c>
      <c r="B96" s="0" t="s">
        <v>12</v>
      </c>
      <c r="C96" s="0" t="n">
        <v>47</v>
      </c>
      <c r="D96" s="0" t="s">
        <v>93</v>
      </c>
      <c r="E96" s="0" t="n">
        <v>15.37</v>
      </c>
      <c r="L96" s="1"/>
      <c r="M96" s="0" t="s">
        <v>115</v>
      </c>
      <c r="N96" s="0" t="s">
        <v>12</v>
      </c>
      <c r="O96" s="0" t="n">
        <v>47</v>
      </c>
      <c r="P96" s="4" t="s">
        <v>93</v>
      </c>
      <c r="Q96" s="4" t="n">
        <v>24.51</v>
      </c>
      <c r="R96" s="1"/>
      <c r="Y96" s="0" t="s">
        <v>115</v>
      </c>
      <c r="Z96" s="0" t="s">
        <v>12</v>
      </c>
      <c r="AA96" s="0" t="n">
        <v>47</v>
      </c>
      <c r="AB96" s="4" t="s">
        <v>93</v>
      </c>
      <c r="AC96" s="0" t="n">
        <v>25.28</v>
      </c>
      <c r="AK96" s="0" t="s">
        <v>115</v>
      </c>
      <c r="AL96" s="0" t="s">
        <v>12</v>
      </c>
      <c r="AM96" s="0" t="n">
        <v>47</v>
      </c>
      <c r="AN96" s="0" t="s">
        <v>93</v>
      </c>
      <c r="AO96" s="0" t="n">
        <v>16.74</v>
      </c>
    </row>
    <row r="97" customFormat="false" ht="12.75" hidden="false" customHeight="false" outlineLevel="0" collapsed="false">
      <c r="A97" s="0" t="s">
        <v>116</v>
      </c>
      <c r="B97" s="0" t="s">
        <v>12</v>
      </c>
      <c r="C97" s="0" t="n">
        <v>47</v>
      </c>
      <c r="D97" s="0" t="s">
        <v>93</v>
      </c>
      <c r="E97" s="0" t="n">
        <v>14.89</v>
      </c>
      <c r="L97" s="1"/>
      <c r="M97" s="0" t="s">
        <v>116</v>
      </c>
      <c r="N97" s="0" t="s">
        <v>12</v>
      </c>
      <c r="O97" s="0" t="n">
        <v>47</v>
      </c>
      <c r="P97" s="4" t="s">
        <v>93</v>
      </c>
      <c r="Q97" s="4" t="n">
        <v>20.12</v>
      </c>
      <c r="R97" s="1"/>
      <c r="Y97" s="0" t="s">
        <v>116</v>
      </c>
      <c r="Z97" s="0" t="s">
        <v>12</v>
      </c>
      <c r="AA97" s="0" t="n">
        <v>47</v>
      </c>
      <c r="AB97" s="4" t="s">
        <v>93</v>
      </c>
      <c r="AC97" s="0" t="n">
        <v>23.4</v>
      </c>
      <c r="AK97" s="0" t="s">
        <v>116</v>
      </c>
      <c r="AL97" s="0" t="s">
        <v>12</v>
      </c>
      <c r="AM97" s="0" t="n">
        <v>47</v>
      </c>
      <c r="AN97" s="0" t="s">
        <v>93</v>
      </c>
      <c r="AO97" s="0" t="n">
        <v>17.1</v>
      </c>
    </row>
    <row r="98" customFormat="false" ht="12.75" hidden="false" customHeight="false" outlineLevel="0" collapsed="false">
      <c r="L98" s="1"/>
    </row>
    <row r="99" customFormat="false" ht="12.75" hidden="false" customHeight="false" outlineLevel="0" collapsed="false">
      <c r="L99" s="1"/>
    </row>
    <row r="100" customFormat="false" ht="12.75" hidden="false" customHeight="false" outlineLevel="0" collapsed="false">
      <c r="L100" s="1"/>
    </row>
    <row r="101" customFormat="false" ht="12.75" hidden="false" customHeight="false" outlineLevel="0" collapsed="false">
      <c r="L101" s="1"/>
    </row>
    <row r="102" customFormat="false" ht="12.75" hidden="false" customHeight="false" outlineLevel="0" collapsed="false">
      <c r="L102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6T18:40:36Z</dcterms:created>
  <dc:creator>BadMofoKeith</dc:creator>
  <dc:description/>
  <dc:language>en-US</dc:language>
  <cp:lastModifiedBy>UNC</cp:lastModifiedBy>
  <dcterms:modified xsi:type="dcterms:W3CDTF">2006-11-23T15:58:17Z</dcterms:modified>
  <cp:revision>0</cp:revision>
  <dc:subject/>
  <dc:title/>
</cp:coreProperties>
</file>